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alak\Desktop\Projects\2022\Wheat LMD proteomics_2022\Plant Biotechnology Submission_March 2023\"/>
    </mc:Choice>
  </mc:AlternateContent>
  <bookViews>
    <workbookView xWindow="0" yWindow="0" windowWidth="16380" windowHeight="8190" tabRatio="500" firstSheet="1" activeTab="4"/>
  </bookViews>
  <sheets>
    <sheet name="AL 15 vs AL 26" sheetId="1" r:id="rId1"/>
    <sheet name="SA 15 vs SA 26" sheetId="2" r:id="rId2"/>
    <sheet name="SE 15 vs SE 26" sheetId="3" r:id="rId3"/>
    <sheet name="ETCs 15 DAA vs ETCs 26 DAA" sheetId="4" r:id="rId4"/>
    <sheet name="Unique list of DEPS" sheetId="5" r:id="rId5"/>
  </sheets>
  <calcPr calcId="162913"/>
</workbook>
</file>

<file path=xl/calcChain.xml><?xml version="1.0" encoding="utf-8"?>
<calcChain xmlns="http://schemas.openxmlformats.org/spreadsheetml/2006/main">
  <c r="J5" i="4" l="1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4" i="4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4" i="3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4" i="2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4" i="1"/>
</calcChain>
</file>

<file path=xl/sharedStrings.xml><?xml version="1.0" encoding="utf-8"?>
<sst xmlns="http://schemas.openxmlformats.org/spreadsheetml/2006/main" count="1119" uniqueCount="613">
  <si>
    <t>log2(FC)</t>
  </si>
  <si>
    <t>P-value</t>
  </si>
  <si>
    <t>A0A1D6A2L5</t>
  </si>
  <si>
    <t>A0A1D6D528</t>
  </si>
  <si>
    <t>A0A1D6CRM7</t>
  </si>
  <si>
    <t>A0A1D5RZH5</t>
  </si>
  <si>
    <t>W5FQG6</t>
  </si>
  <si>
    <t>A0A1D5YGL3</t>
  </si>
  <si>
    <t>A0A1D5SJ26</t>
  </si>
  <si>
    <t>A0A1D5Y5R2</t>
  </si>
  <si>
    <t>W5ECL2</t>
  </si>
  <si>
    <t>Q332R4</t>
  </si>
  <si>
    <t>A0A1D6RXI3</t>
  </si>
  <si>
    <t>A0A1D6CDM8</t>
  </si>
  <si>
    <t>A0A1D5XS10</t>
  </si>
  <si>
    <t>W5DBH3</t>
  </si>
  <si>
    <t>I6QQ39</t>
  </si>
  <si>
    <t>A0A1D6RD30</t>
  </si>
  <si>
    <t>Q9ST57</t>
  </si>
  <si>
    <t>A0A1D5ZB54</t>
  </si>
  <si>
    <t>A0A1D5YSA6</t>
  </si>
  <si>
    <t>W5ECA4</t>
  </si>
  <si>
    <t>A0A1D5RWU1</t>
  </si>
  <si>
    <t>A0A1D6SBY3</t>
  </si>
  <si>
    <t>A0A1D5SWQ8</t>
  </si>
  <si>
    <t>A0A1D6SFC8</t>
  </si>
  <si>
    <t>A0A1D5XW51</t>
  </si>
  <si>
    <t>Q9ST58</t>
  </si>
  <si>
    <t>A0A1D5WVJ6</t>
  </si>
  <si>
    <t>A0A1D5TK48</t>
  </si>
  <si>
    <t>A0A1D5SY85</t>
  </si>
  <si>
    <t>A0A1D5ZBL7</t>
  </si>
  <si>
    <t>A0A1D5TC14</t>
  </si>
  <si>
    <t>A0A1D5X5N1</t>
  </si>
  <si>
    <t>A0A1D5YEH2</t>
  </si>
  <si>
    <t>A0A1D5X106</t>
  </si>
  <si>
    <t>W5BHH8</t>
  </si>
  <si>
    <t>A0A1D5ZA24</t>
  </si>
  <si>
    <t>A0A1D5Z199</t>
  </si>
  <si>
    <t>A0A1D6SDX1</t>
  </si>
  <si>
    <t>W5I035</t>
  </si>
  <si>
    <t>W5BPN7</t>
  </si>
  <si>
    <t>A0A1D6CIZ7</t>
  </si>
  <si>
    <t>A0A1D5SAF6</t>
  </si>
  <si>
    <t>A0A1D5U769</t>
  </si>
  <si>
    <t>A0A1D5ZQF0</t>
  </si>
  <si>
    <t>A0A1D5YLE4</t>
  </si>
  <si>
    <t>A0A1D6ADN2</t>
  </si>
  <si>
    <t>W5B5R3</t>
  </si>
  <si>
    <t>A0A1D5WN81</t>
  </si>
  <si>
    <t>A0A1D5V9B9</t>
  </si>
  <si>
    <t>A0A1D6CS62</t>
  </si>
  <si>
    <t>A0A1D6AUH4</t>
  </si>
  <si>
    <t>A0A1D6CT06</t>
  </si>
  <si>
    <t>A0A1D5ZZT9</t>
  </si>
  <si>
    <t>Q43199</t>
  </si>
  <si>
    <t>A0A1D5X190</t>
  </si>
  <si>
    <t>A0A1D6CUR4</t>
  </si>
  <si>
    <t>A0A1D5U0X1</t>
  </si>
  <si>
    <t>A0A1D5UWR7</t>
  </si>
  <si>
    <t>A0A1D5U5J4</t>
  </si>
  <si>
    <t>A0A1D5YUR5</t>
  </si>
  <si>
    <t>A0A1D5U5Q6</t>
  </si>
  <si>
    <t>A0A1D5XQU5</t>
  </si>
  <si>
    <t>A0A1D6RRQ2</t>
  </si>
  <si>
    <t>A0A1D6RKN9</t>
  </si>
  <si>
    <t>A0A1D6S9G7</t>
  </si>
  <si>
    <t>A0A1D6S986</t>
  </si>
  <si>
    <t>P58386</t>
  </si>
  <si>
    <t>15 SA</t>
  </si>
  <si>
    <t>26 SA</t>
  </si>
  <si>
    <t>mean_15SA</t>
  </si>
  <si>
    <t>mean_26SA</t>
  </si>
  <si>
    <t>W5EL62</t>
  </si>
  <si>
    <t>A0A1D5X433</t>
  </si>
  <si>
    <t>A0A1D6D384</t>
  </si>
  <si>
    <t>P83207</t>
  </si>
  <si>
    <t>A0A1D5XWT8</t>
  </si>
  <si>
    <t>A0A1D6S1Y9</t>
  </si>
  <si>
    <t>A0A1D5ZXR9</t>
  </si>
  <si>
    <t>A0A1D6CL77</t>
  </si>
  <si>
    <t>A0A077RY90</t>
  </si>
  <si>
    <t>Q8W3V4</t>
  </si>
  <si>
    <t>A0A1D5YDP6</t>
  </si>
  <si>
    <t>A0A1D6BJ78</t>
  </si>
  <si>
    <t>A0A1D6AAA6</t>
  </si>
  <si>
    <t>A0A1D6BBG6</t>
  </si>
  <si>
    <t>A0A1D6AYF2</t>
  </si>
  <si>
    <t>W5GXB0</t>
  </si>
  <si>
    <t>A0A1D5VF80</t>
  </si>
  <si>
    <t>A0A096UMR0</t>
  </si>
  <si>
    <t>P11383</t>
  </si>
  <si>
    <t>B2Y2Q1</t>
  </si>
  <si>
    <t>A0A1D5Y818</t>
  </si>
  <si>
    <t>A0A1D5RXH7</t>
  </si>
  <si>
    <t>A0A1D5YI27</t>
  </si>
  <si>
    <t>A0A1D6DLV1</t>
  </si>
  <si>
    <t>A0A1D5URZ6</t>
  </si>
  <si>
    <t>A0A1D5X277</t>
  </si>
  <si>
    <t>A0A1D5XUI4</t>
  </si>
  <si>
    <t>A0A1D5VDQ8</t>
  </si>
  <si>
    <t>A0A1D6BD27</t>
  </si>
  <si>
    <t>A0A1D5YRZ8</t>
  </si>
  <si>
    <t>15 SE</t>
  </si>
  <si>
    <t>26 SE</t>
  </si>
  <si>
    <t>mean_15SE</t>
  </si>
  <si>
    <t>mean_26SE</t>
  </si>
  <si>
    <t>W5FU06</t>
  </si>
  <si>
    <t>A0A1D5V1B3</t>
  </si>
  <si>
    <t>A0A1D6RFP2</t>
  </si>
  <si>
    <t>W5FGC3</t>
  </si>
  <si>
    <t>A0A140CQG0</t>
  </si>
  <si>
    <t>W5E6S4</t>
  </si>
  <si>
    <t>A0A1D5V2G6</t>
  </si>
  <si>
    <t>Q8W431</t>
  </si>
  <si>
    <t>W5GC44</t>
  </si>
  <si>
    <t>A0A1D5YAL8</t>
  </si>
  <si>
    <t>W5HLQ5</t>
  </si>
  <si>
    <t>A0A1D6AX61</t>
  </si>
  <si>
    <t>A0A1D5W5U9</t>
  </si>
  <si>
    <t>A0A1D5UZY9</t>
  </si>
  <si>
    <t>W5FH41</t>
  </si>
  <si>
    <t>W5AS54</t>
  </si>
  <si>
    <t>A0A1D6D1H9</t>
  </si>
  <si>
    <t>A0A1D5XZ61</t>
  </si>
  <si>
    <t>A0A1D5WD42</t>
  </si>
  <si>
    <t>A0A1D5RXJ2</t>
  </si>
  <si>
    <t>A0A1D6S3B0</t>
  </si>
  <si>
    <t>A0A1D6RVM7</t>
  </si>
  <si>
    <t>A0A1D5W052</t>
  </si>
  <si>
    <t>A0A1D5ZUB8</t>
  </si>
  <si>
    <t>A0A1D5S2P8</t>
  </si>
  <si>
    <t>A0A1D5Y5R8</t>
  </si>
  <si>
    <t>A0A1D5S923</t>
  </si>
  <si>
    <t>Q0Q5D9</t>
  </si>
  <si>
    <t>W4ZLK0</t>
  </si>
  <si>
    <t>A0A1D6CIT0</t>
  </si>
  <si>
    <t>A0A1D6RLR1</t>
  </si>
  <si>
    <t>A0A1D5XAR2</t>
  </si>
  <si>
    <t>A0A1D5V5P1</t>
  </si>
  <si>
    <t>A0A077S3V2</t>
  </si>
  <si>
    <t>A0A1D6ABW2</t>
  </si>
  <si>
    <t>A0A1D5XVS7</t>
  </si>
  <si>
    <t>A0A1D5YV20</t>
  </si>
  <si>
    <t>A0A1D5XG59</t>
  </si>
  <si>
    <t>A0A1D6RCW1</t>
  </si>
  <si>
    <t>W5BNP0</t>
  </si>
  <si>
    <t>A0A1D5UN76</t>
  </si>
  <si>
    <t>A0A1D5SY09</t>
  </si>
  <si>
    <t>A0A1D5Y679</t>
  </si>
  <si>
    <t>A0A1D5Z541</t>
  </si>
  <si>
    <t>A0A1D5XIB4</t>
  </si>
  <si>
    <t>W5DZX3</t>
  </si>
  <si>
    <t>A0A1D5W8N8</t>
  </si>
  <si>
    <t>A0A1D5YWR0</t>
  </si>
  <si>
    <t>A0A1D6D3S8</t>
  </si>
  <si>
    <t>A0A1D5YMR1</t>
  </si>
  <si>
    <t>A0A1D5XLB2</t>
  </si>
  <si>
    <t>A0A1D5Z9X7</t>
  </si>
  <si>
    <t>A0A1D5XHD5</t>
  </si>
  <si>
    <t>A0A1D6BHG3</t>
  </si>
  <si>
    <t>A0A1D5SEZ4</t>
  </si>
  <si>
    <t>A0A1D5XGM1</t>
  </si>
  <si>
    <t>A0A1D5V8B0</t>
  </si>
  <si>
    <t>A0A1D5RSD5</t>
  </si>
  <si>
    <t>A0A1D6D350</t>
  </si>
  <si>
    <t>Bin Number</t>
  </si>
  <si>
    <t>Functional Categories</t>
  </si>
  <si>
    <t>Protein Description</t>
  </si>
  <si>
    <t>29.3.2</t>
  </si>
  <si>
    <t>protein.targeting.mitochondria</t>
  </si>
  <si>
    <t>Mitochondrial processing peptidase alpha subunit [Sotub12g009800.1.1]</t>
  </si>
  <si>
    <t>20.2.1</t>
  </si>
  <si>
    <t>stress.abiotic.heat</t>
  </si>
  <si>
    <t>ClpB chaperone [Sotub03g028720.1.1]</t>
  </si>
  <si>
    <t>10.1.5</t>
  </si>
  <si>
    <t>cell wall.precursor synthesis.UXS</t>
  </si>
  <si>
    <t>Proteasome subunit alpha type [Sotub10g019430.1.1]</t>
  </si>
  <si>
    <t>protein.degradation</t>
  </si>
  <si>
    <t>Metacaspase 7 [Sotub09g030720.1.1]</t>
  </si>
  <si>
    <t>gluconeogenesis / glyoxylate cycle.pyruvate dikinase</t>
  </si>
  <si>
    <t>Pyruvate phosphate dikinase [Sotub01g022560.1.1]</t>
  </si>
  <si>
    <t>4.1.3</t>
  </si>
  <si>
    <t>glycolysis.cytosolic branch.glucose-6-phosphate isomerase</t>
  </si>
  <si>
    <t>Glucose-6-phosphate isomerase [Sotub12g005010.1.1]</t>
  </si>
  <si>
    <t>not assigned.unknown</t>
  </si>
  <si>
    <t>SSA1 - 2S albumin seed storage family protein precursor, expressed [LOC_Os05g41970]</t>
  </si>
  <si>
    <t>20.2.99</t>
  </si>
  <si>
    <t>stress.abiotic.unspecified</t>
  </si>
  <si>
    <t>Universal stress protein (Usp) [Sotub02g022380.1.1]</t>
  </si>
  <si>
    <t>protein.postranslational modification</t>
  </si>
  <si>
    <t>TA9 protein (Fragment) [Sotub02g017520.1.1]</t>
  </si>
  <si>
    <t>13.1.1.3.1</t>
  </si>
  <si>
    <t>amino acid metabolism.synthesis.central amino acid metabolism.alanine.alanine aminotransferase</t>
  </si>
  <si>
    <t>Alanine aminotransferase [Sotub06g022150.1.1]</t>
  </si>
  <si>
    <t>13.1.2.3.22</t>
  </si>
  <si>
    <t>amino acid metabolism.synthesis.glutamate family.arginine.argininosuccinate synthase</t>
  </si>
  <si>
    <t>Argininosuccinate synthase [Sotub05g005750.1.1]</t>
  </si>
  <si>
    <t>27.3.99</t>
  </si>
  <si>
    <t>RNA.regulation of transcription.unclassified</t>
  </si>
  <si>
    <t>Nucleic acid binding protein [Sotub08g017550.1.1]</t>
  </si>
  <si>
    <t>Chitinase 2 [Sotub11g029630.1.1]</t>
  </si>
  <si>
    <t>29.2.2</t>
  </si>
  <si>
    <t>protein.synthesis.ribosome biogenesis</t>
  </si>
  <si>
    <t>stress responsive protein, putative, expressed [LOC_Os07g48490]</t>
  </si>
  <si>
    <t>29.3.4.1</t>
  </si>
  <si>
    <t>protein.targeting.secretory pathway.ER</t>
  </si>
  <si>
    <t>Microsomal signal peptidase subunit(SPC25)-like protein [Sotub04g026330.1.1]</t>
  </si>
  <si>
    <t>retrotransposon protein, putative, unclassified, expressed [LOC_Os04g52460]</t>
  </si>
  <si>
    <t>cell.organisation</t>
  </si>
  <si>
    <t>Gelsolin [Sotub02g009230.1.1]</t>
  </si>
  <si>
    <t>2.2.1.5</t>
  </si>
  <si>
    <t>major CHO metabolism.degradation.sucrose.Susy</t>
  </si>
  <si>
    <t>Sucrose synthase 4 [Sotub12g008670.1.1]</t>
  </si>
  <si>
    <t>16.2.1.10</t>
  </si>
  <si>
    <t>secondary metabolism.phenylpropanoids.lignin biosynthesis.CAD</t>
  </si>
  <si>
    <t>Calcium binding protein Caleosin [Sotub12g029440.1.1]</t>
  </si>
  <si>
    <t>20.1.6</t>
  </si>
  <si>
    <t>stress.biotic.heat shock proteins</t>
  </si>
  <si>
    <t>stress-inducible protein [AT1G62740]</t>
  </si>
  <si>
    <t>8.1.5</t>
  </si>
  <si>
    <t>TCA / organic transformation.TCA.2-oxoglutarate dehydrogenase</t>
  </si>
  <si>
    <t>2-oxoglutarate dehydrogenase E1 component [Sotub05g027690.1.1]</t>
  </si>
  <si>
    <t>Bifunctional polymyxin resistance protein ArnA [Sotub12g031430.1.1]</t>
  </si>
  <si>
    <t>29.2.1.2.1.31</t>
  </si>
  <si>
    <t>protein.synthesis.ribosomal protein.eukaryotic.40S subunit.SA</t>
  </si>
  <si>
    <t>40s ribosomal protein SA [AT1G72370]</t>
  </si>
  <si>
    <t>Bifunctional polymyxin resistance protein ArnA [Sotub10g028840.1.1]</t>
  </si>
  <si>
    <t>8.2.10</t>
  </si>
  <si>
    <t>TCA / organic transformation.other organic acid transformations.malic</t>
  </si>
  <si>
    <t>Malic enzyme [Sotub12g009580.1.1]</t>
  </si>
  <si>
    <t>1.3.13</t>
  </si>
  <si>
    <t>PS.calvin cycle.rubisco interacting</t>
  </si>
  <si>
    <t>Developmentally-regulated GTP-binding protein 2 [Sotub12g023140.1.1]</t>
  </si>
  <si>
    <t>11.8.1.1</t>
  </si>
  <si>
    <t>lipid metabolism.exotics (steroids, squalene etc).sphingolipids.ceramidase</t>
  </si>
  <si>
    <t>Neutral ceramidase [Sotub04g035600.1.1]</t>
  </si>
  <si>
    <t>27.3.62</t>
  </si>
  <si>
    <t>RNA.regulation of transcription.nucleosome/chromatin assembly factor group</t>
  </si>
  <si>
    <t>Histone-binding protein RBBP7 [Sotub03g035370.1.1]</t>
  </si>
  <si>
    <t>Co-factor and vitamine metabolism.thiamine</t>
  </si>
  <si>
    <t>4-methyl-5(B-hydroxyethyl)-thiazole monophosphate biosynthesis enzyme ThiJ [Sotub07g024630.1.1]</t>
  </si>
  <si>
    <t>Aminotransferase class V [Sotub11g005590.1.1]</t>
  </si>
  <si>
    <t>4.1.15</t>
  </si>
  <si>
    <t>glycolysis.cytosolic branch.phospho-enol-pyruvate carboxylase (PEPC)</t>
  </si>
  <si>
    <t>Phosphoenolpyruvate carboxylase 1 [Sotub07g022100.1.1]</t>
  </si>
  <si>
    <t>translocase of outer membrane 20-4 [AT5G40930]</t>
  </si>
  <si>
    <t>Ribulose-1 5-bisphosphate carboxylase/oxygenase activase 1 [Sotub10g024020.1.1]</t>
  </si>
  <si>
    <t>cell.vesicle transport</t>
  </si>
  <si>
    <t>Clathrin heavy chain [Sotub03g020810.1.1]</t>
  </si>
  <si>
    <t>Sucrose synthase 2 [Sotub07g016110.1.1]</t>
  </si>
  <si>
    <t>16.8.3</t>
  </si>
  <si>
    <t>secondary metabolism.flavonoids.dihydroflavonols</t>
  </si>
  <si>
    <t>1-aminocyclopropane-1-carboxylate oxidase [Sotub01g046240.1.1]</t>
  </si>
  <si>
    <t>Actin [Sotub10g022240.1.1]</t>
  </si>
  <si>
    <t>redox.dismutases and catalases</t>
  </si>
  <si>
    <t>Catalase [Sotub02g026140.1.1]</t>
  </si>
  <si>
    <t>29.3.4.3</t>
  </si>
  <si>
    <t>protein.targeting.secretory pathway.vacuole</t>
  </si>
  <si>
    <t>Vacuolar sorting receptor [Sotub09g014340.1.1]</t>
  </si>
  <si>
    <t>not assigned.no ontology</t>
  </si>
  <si>
    <t>transmembrane protein%2C putative (DUF677) [AT4G34320]</t>
  </si>
  <si>
    <t>11.1.8</t>
  </si>
  <si>
    <t>lipid metabolism.FA synthesis and FA elongation.acyl CoA ligase</t>
  </si>
  <si>
    <t>4-coumarate-coa ligase [Sotub12g027780.1.1]</t>
  </si>
  <si>
    <t>oleosin, putative, expressed [LOC_Os03g49190]</t>
  </si>
  <si>
    <t>misc.glutathione S transferases</t>
  </si>
  <si>
    <t>Vicilin (Fragment) [Sotub09g020260.1.1]</t>
  </si>
  <si>
    <t>9.1.2</t>
  </si>
  <si>
    <t>mitochondrial electron transport / ATP synthesis.NADH-DH (type I).localisation not clear</t>
  </si>
  <si>
    <t>NADH-ubiquinone oxidoreductase subunit [Sotub11g007950.1.1]</t>
  </si>
  <si>
    <t>10.6.3</t>
  </si>
  <si>
    <t>cell wall.degradation.pectate lyases and polygalacturonases</t>
  </si>
  <si>
    <t>Glycoside hydrolase family 28 protein/polygalacturonase family protein [Sotub05g022320.1.1]</t>
  </si>
  <si>
    <t>10.6.2</t>
  </si>
  <si>
    <t>cell wall.degradation.mannan-xylose-arabinose-fucose</t>
  </si>
  <si>
    <t>Adenylosuccinate synthetase [Sotub02g028650.1.1]</t>
  </si>
  <si>
    <t>Class E vacuolar protein-sorting machinery protein HSE1 [Sotub04g025000.1.1]</t>
  </si>
  <si>
    <t>Prolactin regulatory element-binding protein [Sotub07g018080.1.1]</t>
  </si>
  <si>
    <t>20.2.3</t>
  </si>
  <si>
    <t>stress.abiotic.drought/salt</t>
  </si>
  <si>
    <t>Ubiquitin-protein ligase 1 [Sotub04g029030.1.1]</t>
  </si>
  <si>
    <t>29.5.11.4.2</t>
  </si>
  <si>
    <t>protein.degradation.ubiquitin.E3.RING</t>
  </si>
  <si>
    <t>zinc finger protein-related, putative, expressed [LOC_Os09g20550]</t>
  </si>
  <si>
    <t>29.5.5</t>
  </si>
  <si>
    <t>protein.degradation.serine protease</t>
  </si>
  <si>
    <t>Rhomboid family protein [Sotub03g014790.1.1]</t>
  </si>
  <si>
    <t>DUF1264 domain protein [Sotub09g030880.1.1]</t>
  </si>
  <si>
    <t>tetrapyrrole synthesis.protoporphyrin IX oxidase</t>
  </si>
  <si>
    <t>Protoporphyrinogen oxidase [Sotub01g023040.1.1]</t>
  </si>
  <si>
    <t>29.2.1.2.1.15</t>
  </si>
  <si>
    <t>protein.synthesis.ribosomal protein.eukaryotic.40S subunit.S15</t>
  </si>
  <si>
    <t>30S ribosomal protein S19 [Sotub06g016990.1.1]</t>
  </si>
  <si>
    <t>13.2.4.4</t>
  </si>
  <si>
    <t>amino acid metabolism.degradation.branched chain group.leucine</t>
  </si>
  <si>
    <t>Carbamoyl-phosphate synthase large chain [Sotub09g020300.1.1]</t>
  </si>
  <si>
    <t>13.2.5.3</t>
  </si>
  <si>
    <t>amino acid metabolism.degradation.serine-glycine-cysteine group.cysteine</t>
  </si>
  <si>
    <t>Mercaptopyruvate sulfurtransferase-like protein [Sotub07g027120.1.1]</t>
  </si>
  <si>
    <t>OsFBX111 - F-box domain containing protein, expressed [LOC_Os03g56450]</t>
  </si>
  <si>
    <t>29.1.6</t>
  </si>
  <si>
    <t>protein.aa activation.lysine-tRNA ligase</t>
  </si>
  <si>
    <t>Lysyl-tRNA synthetase [Sotub06g027650.1.1]</t>
  </si>
  <si>
    <t>11.1.13</t>
  </si>
  <si>
    <t>lipid metabolism.FA synthesis and FA elongation.acyl-CoA binding protein</t>
  </si>
  <si>
    <t>Kelch domain-containing protein [Sotub11g011440.1.1]</t>
  </si>
  <si>
    <t>29.2.1.2.2.141</t>
  </si>
  <si>
    <t>protein.synthesis.ribosomal protein.eukaryotic.60S subunit.L4/L1</t>
  </si>
  <si>
    <t>60S ribosomal protein L4/L1 [Sotub10g028760.1.1]</t>
  </si>
  <si>
    <t>20.1.7.6</t>
  </si>
  <si>
    <t>stress.biotic.PR-proteins.PR6 (proteinase inhibitors)</t>
  </si>
  <si>
    <t>Serpin (Serine protease inhibitor) [Sotub04g032620.1.1]</t>
  </si>
  <si>
    <t>13.1.2.3.11</t>
  </si>
  <si>
    <t>amino acid metabolism.synthesis.glutamate family.arginine.carbamoyl-phosphate synthase</t>
  </si>
  <si>
    <t>Carbamoyl-phosphate synthase small chain [Sotub03g029110.1.1]</t>
  </si>
  <si>
    <t>Uridine kinase [Sotub06g024620.1.1]</t>
  </si>
  <si>
    <t>cell wall.hemicellulose synthesis</t>
  </si>
  <si>
    <t>Alpha-6-galactosyltransferase [Sotub02g030720.1.1]</t>
  </si>
  <si>
    <t>13.1.4.1.1</t>
  </si>
  <si>
    <t>amino acid metabolism.synthesis.branched chain group.common.acetolactate synthase</t>
  </si>
  <si>
    <t>Acetolactate synthase [Sotub07g025380.1.1]</t>
  </si>
  <si>
    <t>17.3.1.2.1</t>
  </si>
  <si>
    <t>hormone metabolism.brassinosteroid.synthesis-degradation.sterols.SMT1</t>
  </si>
  <si>
    <t>Porphobilinogen deaminase [Sotub07g027270.1.1]</t>
  </si>
  <si>
    <t>chaperonin 1 [Sotub01g015280.1.1]</t>
  </si>
  <si>
    <t>misc.peroxidases</t>
  </si>
  <si>
    <t>Peroxidase [Sotub07g010510.1.1]</t>
  </si>
  <si>
    <t>29.2.3</t>
  </si>
  <si>
    <t>protein.synthesis.initiation</t>
  </si>
  <si>
    <t>ubiquitin family protein, putative, expressed [LOC_Os07g31540]</t>
  </si>
  <si>
    <t>27.3.67</t>
  </si>
  <si>
    <t>RNA.regulation of transcription.putative transcription regulator</t>
  </si>
  <si>
    <t>At3g28720-like protein (Fragment) [Sotub11g021910.1.1]</t>
  </si>
  <si>
    <t>FLOWERING LOCUS T/ TERMINAL FLOWER 1-like protein [Sotub03g032570.1.1]</t>
  </si>
  <si>
    <t>minor CHO metabolism.others</t>
  </si>
  <si>
    <t>Aldose-1-epimerase-like protein [Sotub02g035070.1.1]</t>
  </si>
  <si>
    <t>3.4.1</t>
  </si>
  <si>
    <t>minor CHO metabolism.myo-inositol.poly-phosphatases</t>
  </si>
  <si>
    <t>3-oxoacyl- [Sotub02g017190.1.1]</t>
  </si>
  <si>
    <t>17.3.1.1.1</t>
  </si>
  <si>
    <t>hormone metabolism.brassinosteroid.synthesis-degradation.BRs.DET2</t>
  </si>
  <si>
    <t>RNA recognition motif containing protein, putative, expressed [LOC_Os08g02330]</t>
  </si>
  <si>
    <t>29.3.4.99</t>
  </si>
  <si>
    <t>protein.targeting.secretory pathway.unspecified</t>
  </si>
  <si>
    <t>Signal recognition particle protein [Sotub08g027520.1.1]</t>
  </si>
  <si>
    <t>16.8.4</t>
  </si>
  <si>
    <t>secondary metabolism.flavonoids.flavonols</t>
  </si>
  <si>
    <t>Oxidoreductase 2OG-Fe(II) oxygenase family protein [Sotub02g031570.1.1]</t>
  </si>
  <si>
    <t>Chaperone protein htpG [Sotub04g034950.1.1]</t>
  </si>
  <si>
    <t>Late embryogenesis abundant protein D-34 [Sotub09g023990.1.1]</t>
  </si>
  <si>
    <t>2.1.2.2</t>
  </si>
  <si>
    <t>major CHO metabolism.synthesis.starch.starch synthase</t>
  </si>
  <si>
    <t>Glycogen synthase 2 [Sotub03g013130.1.1]</t>
  </si>
  <si>
    <t>Transducin family protein [Sotub02g032280.1.1]</t>
  </si>
  <si>
    <t>minor CHO metabolism.callose</t>
  </si>
  <si>
    <t>Glucan synthase like 7 [Sotub03g023500.1.1]</t>
  </si>
  <si>
    <t>Peroxidase [Sotub04g026530.1.1]</t>
  </si>
  <si>
    <t>27.1.1</t>
  </si>
  <si>
    <t>RNA.processing.splicing</t>
  </si>
  <si>
    <t>Pre-mRNA-splicing factor RSE1 [Sotub04g009690.1.1]</t>
  </si>
  <si>
    <t>20.2.2</t>
  </si>
  <si>
    <t>stress.abiotic.cold</t>
  </si>
  <si>
    <t>expressed protein [LOC_Os10g36180]</t>
  </si>
  <si>
    <t>29.2.1.2.1.17</t>
  </si>
  <si>
    <t>protein.synthesis.ribosomal protein.eukaryotic.40S subunit.S17</t>
  </si>
  <si>
    <t>40S ribosomal protein S17-like protein [Sotub05g028310.1.1]</t>
  </si>
  <si>
    <t>BNR/Asp-box repeat protein [Sotub12g013100.1.1]</t>
  </si>
  <si>
    <t>2.1.2.3</t>
  </si>
  <si>
    <t>major CHO metabolism.synthesis.starch.starch branching</t>
  </si>
  <si>
    <t>1 4-alpha-glucan branching enzyme II [Sotub09g011090.1.1]</t>
  </si>
  <si>
    <t>27.1.2</t>
  </si>
  <si>
    <t>RNA.processing.RNA helicase</t>
  </si>
  <si>
    <t>ATP dependent RNA helicase [Sotub02g036250.1.1]</t>
  </si>
  <si>
    <t>29.3.4.2</t>
  </si>
  <si>
    <t>protein.targeting.secretory pathway.golgi</t>
  </si>
  <si>
    <t>Protein transport protein Sec23 [Sotub05g026710.1.1]</t>
  </si>
  <si>
    <t>27.3.7</t>
  </si>
  <si>
    <t>RNA.regulation of transcription.C2C2(Zn) Constans-like zinc finger family (CO-like)</t>
  </si>
  <si>
    <t>Gamma-interferon-inducible lysosomal thiol reductase [Sotub06g006420.1.1]</t>
  </si>
  <si>
    <t>40S ribosomal protein S15-like [Sotub02g025310.1.1]</t>
  </si>
  <si>
    <t>Eukaryotic translation initiation factor 3 subunit 6 [Sotub10g021590.1.1]</t>
  </si>
  <si>
    <t>Cytosol aminopeptidase family protein [Sotub12g007840.1.1]</t>
  </si>
  <si>
    <t>Translation initiation factor eIF-2B subunit epsilon [Sotub01g035790.1.1]</t>
  </si>
  <si>
    <t>protein kinase domain containing protein, expressed [LOC_Os06g43840]</t>
  </si>
  <si>
    <t>16.1.2.6</t>
  </si>
  <si>
    <t>secondary metabolism.isoprenoids.mevalonate pathway.mevalonate diphosphate decarboxylase</t>
  </si>
  <si>
    <t>Diphosphomevalonate decarboxylase-like protein [Sotub11g011760.1.1]</t>
  </si>
  <si>
    <t>10.8.1</t>
  </si>
  <si>
    <t>cell wall.pectinesterases.PME</t>
  </si>
  <si>
    <t>Thiazole biosynthetic enzyme [Sotub07g026110.1.1]</t>
  </si>
  <si>
    <t>Aspartate aminotransferase [Sotub08g018900.1.1]</t>
  </si>
  <si>
    <t>13.1.6.1.1</t>
  </si>
  <si>
    <t>amino acid metabolism.synthesis.aromatic aa.chorismate.3-deoxy-D-arabino-heptulosonate 7-phosphate synthase</t>
  </si>
  <si>
    <t>Phospho-2-dehydro-3-deoxyheptonate aldolase 1 [Sotub04g028270.1.1]</t>
  </si>
  <si>
    <t>BET1 [Sotub06g007280.1.1]</t>
  </si>
  <si>
    <t>1.3.1</t>
  </si>
  <si>
    <t>PS.calvin cycle.rubisco large subunit</t>
  </si>
  <si>
    <t>Ribulose bisphosphate carboxylase large chain (Fragment) [Sotub06g027050.1.1]</t>
  </si>
  <si>
    <t>1.1.2.2</t>
  </si>
  <si>
    <t>PS.lightreaction.photosystem I.PSI polypeptide subunits</t>
  </si>
  <si>
    <t>Photosystem I P700 chlorophyll a apoprotein A2 [Sotub10g013140.1.1]</t>
  </si>
  <si>
    <t>LTPL169 - Protease inhibitor/seed storage/LTP family protein precursor, expressed [LOC_Os07g12080]</t>
  </si>
  <si>
    <t>2.2.1.3.3</t>
  </si>
  <si>
    <t>major CHO metabolism.degradation.sucrose.invertases.vacuolar</t>
  </si>
  <si>
    <t>1 2-beta-fructan 1F-fructosyltransferase (Fragment) [Sotub08g024940.1.1]</t>
  </si>
  <si>
    <t>1.1.4.1</t>
  </si>
  <si>
    <t>PS.lightreaction.ATP synthase.alpha subunit</t>
  </si>
  <si>
    <t>ATP synthase subunit alpha [Sotub07g027330.1.1]</t>
  </si>
  <si>
    <t>Adenine phosphoribosyltransferase-like [Sotub04g030980.1.1]</t>
  </si>
  <si>
    <t>13.1.2.2.1</t>
  </si>
  <si>
    <t>amino acid metabolism.synthesis.glutamate family.proline.delta 1-pyrroline-5-carboxylate synthetase</t>
  </si>
  <si>
    <t>Gamma-glutamyl phosphate reductase [Sotub06g011740.1.1]</t>
  </si>
  <si>
    <t>10.2.1</t>
  </si>
  <si>
    <t>cell wall.cellulose synthesis.cellulose synthase</t>
  </si>
  <si>
    <t>Cellulose synthase-like A1 [Sotub10g025490.1.1]</t>
  </si>
  <si>
    <t>10.5.5</t>
  </si>
  <si>
    <t>cell wall.cell wall proteins.RGP</t>
  </si>
  <si>
    <t>Alpha-1 4-glucan-protein synthase [Sotub03g028400.1.1]</t>
  </si>
  <si>
    <t>13.2.2.3</t>
  </si>
  <si>
    <t>amino acid metabolism.degradation.glutamate family.arginine</t>
  </si>
  <si>
    <t>Agmatinase [Sotub01g030270.1.1]</t>
  </si>
  <si>
    <t>COP9 signalosome complex subunit 4 [Sotub04g033420.1.1]</t>
  </si>
  <si>
    <t>29.2.1.2.2.8</t>
  </si>
  <si>
    <t>protein.synthesis.ribosomal protein.eukaryotic.60S subunit.L8</t>
  </si>
  <si>
    <t>50S ribosomal protein L2 [Sotub07g026440.1.1]</t>
  </si>
  <si>
    <t>8.2.9</t>
  </si>
  <si>
    <t>TCA / organic transformation.other organic acid transformations.cyt MDH</t>
  </si>
  <si>
    <t>40S ribosomal protein S21 [Sotub04g029760.1.1]</t>
  </si>
  <si>
    <t>1-aminocyclopropane-1-carboxylate oxidase 1 [Sotub10g027710.1.1]</t>
  </si>
  <si>
    <t>Eukaryotic translation initiation factor 3 subunit 8-like protein [Sotub06g032000.1.1]</t>
  </si>
  <si>
    <t>16.4.1</t>
  </si>
  <si>
    <t>secondary metabolism.N misc.alkaloid-like</t>
  </si>
  <si>
    <t>1-aminocyclopropane-1-carboxylate oxidase 1 [Sotub02g016340.1.1]</t>
  </si>
  <si>
    <t>Acetolactate synthase small subunit [Sotub11g009930.1.1]</t>
  </si>
  <si>
    <t>16.2.1.8</t>
  </si>
  <si>
    <t>secondary metabolism.phenylpropanoids.lignin biosynthesis.F5H</t>
  </si>
  <si>
    <t>Sumo activating enzyme 1b [Sotub03g024380.1.1]</t>
  </si>
  <si>
    <t>29.2.1.2.1.13</t>
  </si>
  <si>
    <t>protein.synthesis.ribosomal protein.eukaryotic.40S subunit.S13</t>
  </si>
  <si>
    <t>40S ribosomal protein S13 [Sotub05g023380.1.1]</t>
  </si>
  <si>
    <t>15 AL</t>
  </si>
  <si>
    <t>26 AL</t>
  </si>
  <si>
    <t>mean_15AL</t>
  </si>
  <si>
    <t>mean_26AL</t>
  </si>
  <si>
    <t>15 ETCs</t>
  </si>
  <si>
    <t>26 ETCs</t>
  </si>
  <si>
    <t>mean_15 ETCs</t>
  </si>
  <si>
    <t>mean_26 ETCs</t>
  </si>
  <si>
    <t>Table S6. Differentially expressed proteins (DEPs) in Aleurone (AL): Proteins showing 1.5-fold expression level and p-value ≤ 0.05 between AL 15 vs AL 26 DAA</t>
  </si>
  <si>
    <t>Table S6. Differentially expressed proteins (DEPs) in endosperm transfer cells (ETCs): Proteins showing 1.5-fold expression level and p-value ≤ 0.05 between ETCs 15 vs ETCs 26 DAA</t>
  </si>
  <si>
    <t>Accession 1</t>
  </si>
  <si>
    <t>Accession 2</t>
  </si>
  <si>
    <t>A0A075VZJ1_WHEAT</t>
  </si>
  <si>
    <t>A0A3B6MJX3_WHEAT</t>
  </si>
  <si>
    <t>Q84U03_AEGTS</t>
  </si>
  <si>
    <t>A0A453S8M1_AEGTS</t>
  </si>
  <si>
    <t>A0A3B5Y1R8_WHEAT</t>
  </si>
  <si>
    <t>A0A453M8F7_AEGTS</t>
  </si>
  <si>
    <t>A0A3B6KQB8_WHEAT</t>
  </si>
  <si>
    <t>A0A3B5YT90_WHEAT</t>
  </si>
  <si>
    <t>A0A3B6JCJ8_WHEAT</t>
  </si>
  <si>
    <t>W5ECL2_WHEAT</t>
  </si>
  <si>
    <t>A0A1C9ZNX9_HORVS</t>
  </si>
  <si>
    <t>A0A3B6IQ78_WHEAT</t>
  </si>
  <si>
    <t>A0A3B6SL72_WHEAT</t>
  </si>
  <si>
    <t>A0A3B6ILV9_WHEAT</t>
  </si>
  <si>
    <t>A0A453FJZ8_AEGTS</t>
  </si>
  <si>
    <t>B7U6L4_WHEAT</t>
  </si>
  <si>
    <t>A0A3B5XY60_WHEAT</t>
  </si>
  <si>
    <t>A0A3B6KQL2_WHEAT</t>
  </si>
  <si>
    <t>A0A3B6LUX8_WHEAT</t>
  </si>
  <si>
    <t>A0A453BK30_AEGTS</t>
  </si>
  <si>
    <t>A0A3B6IJ76_WHEAT</t>
  </si>
  <si>
    <t>A0A3B5Y4C0_WHEAT</t>
  </si>
  <si>
    <t>N1R0M7_AEGTA</t>
  </si>
  <si>
    <t>A0A452Z1L4_AEGTS</t>
  </si>
  <si>
    <t>A0A453SI82_AEGTS</t>
  </si>
  <si>
    <t>A0A3B6JKI7_WHEAT</t>
  </si>
  <si>
    <t>M7ZQF1_TRIUA</t>
  </si>
  <si>
    <t>A0A3B6GMS8_WHEAT</t>
  </si>
  <si>
    <t>A0A3B6AS74_WHEAT</t>
  </si>
  <si>
    <t>A0A3B5ZWW3_WHEAT</t>
  </si>
  <si>
    <t>A0A3B6MWJ8_WHEAT</t>
  </si>
  <si>
    <t>A0A3B6B2X3_WHEAT</t>
  </si>
  <si>
    <t>A0A453HSG4_AEGTS</t>
  </si>
  <si>
    <t>M7ZQM3_TRIUA</t>
  </si>
  <si>
    <t>A0A3B6HT79_WHEAT</t>
  </si>
  <si>
    <t>A0A3B6CAI7_WHEAT</t>
  </si>
  <si>
    <t>A0A3B6LKD8_WHEAT</t>
  </si>
  <si>
    <t>A0A3B6LUV8_WHEAT</t>
  </si>
  <si>
    <t>A0A3B6SSI9_WHEAT</t>
  </si>
  <si>
    <t>W5I035_WHEAT</t>
  </si>
  <si>
    <t>A0A3B6BXQ0_WHEAT</t>
  </si>
  <si>
    <t>A0A3B6SEU6_WHEAT</t>
  </si>
  <si>
    <t>A0A3B5Z2J5_WHEAT</t>
  </si>
  <si>
    <t>A0A3B6C2G3_WHEAT</t>
  </si>
  <si>
    <t>A0A3B6MYU0_WHEAT</t>
  </si>
  <si>
    <t>A0A3B6KM16_WHEAT</t>
  </si>
  <si>
    <t>A0A453NHG4_AEGTS</t>
  </si>
  <si>
    <t>A0A3B6AUT2_WHEAT</t>
  </si>
  <si>
    <t>A0A3B6H0M7_WHEAT</t>
  </si>
  <si>
    <t>A0A453EY83_AEGTS</t>
  </si>
  <si>
    <t>A0A453SSU4_AEGTS</t>
  </si>
  <si>
    <t>A0A3B6PD02_WHEAT</t>
  </si>
  <si>
    <t>A0A3B6TYS2_WHEAT</t>
  </si>
  <si>
    <t>A0A3B6MYZ0_WHEAT</t>
  </si>
  <si>
    <t>A0A8R7R8V2_TRIUA</t>
  </si>
  <si>
    <t>A0A1D6SCP9_WHEAT</t>
  </si>
  <si>
    <t>A0A453S8G8_AEGTS</t>
  </si>
  <si>
    <t>A0A3B6C7W2_WHEAT</t>
  </si>
  <si>
    <t>A0A453B3F8_AEGTS</t>
  </si>
  <si>
    <t>A0A3B6CDW4_WHEAT</t>
  </si>
  <si>
    <t>A0A3B6KDJ1_WHEAT</t>
  </si>
  <si>
    <t>A0A3B6CBY8_WHEAT</t>
  </si>
  <si>
    <t>A0A453H561_AEGTS</t>
  </si>
  <si>
    <t>A0A3B6EGG3_WHEAT</t>
  </si>
  <si>
    <t>A0A3B6AVR6_WHEAT</t>
  </si>
  <si>
    <t>A0A8R7UYH8_TRIUA</t>
  </si>
  <si>
    <t>A0A3B6PUM0_WHEAT</t>
  </si>
  <si>
    <t>**Accessions 1 and 2 are Uniprot identifiers for the protein</t>
  </si>
  <si>
    <t>W5EL62_WHEAT</t>
  </si>
  <si>
    <t>A0A3B6HZM6_WHEAT</t>
  </si>
  <si>
    <t>V5M3L1_WHEAT</t>
  </si>
  <si>
    <t>N1QTW5_AEGTA</t>
  </si>
  <si>
    <t>A0A453J5L9_AEGTS</t>
  </si>
  <si>
    <t>A0A1D6S1Y9_WHEAT</t>
  </si>
  <si>
    <t>A0A453L7X7_AEGTS</t>
  </si>
  <si>
    <t>A0A3B6TFY0_WHEAT</t>
  </si>
  <si>
    <t>A0A077RY90_WHEAT</t>
  </si>
  <si>
    <t>A8IEC9_9POAL</t>
  </si>
  <si>
    <t>A0A3B6KDR3_WHEAT</t>
  </si>
  <si>
    <t>A0A3B6RIC2_WHEAT</t>
  </si>
  <si>
    <t>A0A8R7UWC3_TRIUA</t>
  </si>
  <si>
    <t>A0A453NUJ5_AEGTS</t>
  </si>
  <si>
    <t>A0A3B6PMK1_WHEAT</t>
  </si>
  <si>
    <t>A0A453P2C6_AEGTS</t>
  </si>
  <si>
    <t>A0A3B6EJ95_WHEAT</t>
  </si>
  <si>
    <t>A0A3B6C4X7_WHEAT</t>
  </si>
  <si>
    <t>A0A6G5NTM2_9POAL</t>
  </si>
  <si>
    <t>B2Y2Q1_WHEAT</t>
  </si>
  <si>
    <t>A0A453HGA4_AEGTS</t>
  </si>
  <si>
    <t>A0A452ZE94_AEGTS</t>
  </si>
  <si>
    <t>A0A3B6KHS0_WHEAT</t>
  </si>
  <si>
    <t>A0A453N8U0_AEGTS</t>
  </si>
  <si>
    <t>A0A1D5URZ6_WHEAT</t>
  </si>
  <si>
    <t>A0A3B6HUZ3_WHEAT</t>
  </si>
  <si>
    <t>A0A3B6IMV7_WHEAT</t>
  </si>
  <si>
    <t>A0A3B6EH16_WHEAT</t>
  </si>
  <si>
    <t>A0A3B6QBF7_WHEAT</t>
  </si>
  <si>
    <t>A0A3B6KCF6_WHEAT</t>
  </si>
  <si>
    <t>Table S6. Differentially expressed proteins (DEPs) in starchy endosperm (SE): Proteins showing 1.5-fold expression level and p-value ≤ 0.05 between SE 15 vs SE 26 DAA</t>
  </si>
  <si>
    <t>Table S6. Differentially expressed proteins (DEPs) in Sub-aleurone (SA): Proteins showing 1.5-fold expression level and p-value ≤ 0.05 between SA 15 vs SA 26 DAA</t>
  </si>
  <si>
    <t>A0A3B6MUL8_WHEAT</t>
  </si>
  <si>
    <t>A0A3B6DAM6_WHEAT</t>
  </si>
  <si>
    <t>A0A3B5ZVJ1_WHEAT</t>
  </si>
  <si>
    <t>A0A3B6LPM3_WHEAT</t>
  </si>
  <si>
    <t>A0A140CQG0_WHEAT</t>
  </si>
  <si>
    <t>A0A3B6IUA1_WHEAT</t>
  </si>
  <si>
    <t>A0A1D5V2G6_WHEAT</t>
  </si>
  <si>
    <t>Q8W431_WHEAT</t>
  </si>
  <si>
    <t>A0A3B6NKB6_WHEAT</t>
  </si>
  <si>
    <t>A0A453I168_AEGTS</t>
  </si>
  <si>
    <t>A0A3B6SGA4_WHEAT</t>
  </si>
  <si>
    <t>A0A3B6NK10_WHEAT</t>
  </si>
  <si>
    <t>A0A3B6FME7_WHEAT</t>
  </si>
  <si>
    <t>A0A1D5UZY9_WHEAT</t>
  </si>
  <si>
    <t>A0A3B6LME7_WHEAT</t>
  </si>
  <si>
    <t>A0A3B6B6S9_WHEAT</t>
  </si>
  <si>
    <t>Q9LEC0_WHEAT</t>
  </si>
  <si>
    <t>A0A453IW51_AEGTS</t>
  </si>
  <si>
    <t>A0A3B6GWF1_WHEAT</t>
  </si>
  <si>
    <t>A0A3B5Y3H0_WHEAT</t>
  </si>
  <si>
    <t>W5F8V5_WHEAT</t>
  </si>
  <si>
    <t>A0A3B6HU84_WHEAT</t>
  </si>
  <si>
    <t>A0A3B6FT28_WHEAT</t>
  </si>
  <si>
    <t>A0A3B6MND6_WHEAT</t>
  </si>
  <si>
    <t>A0A3B5XU98_WHEAT</t>
  </si>
  <si>
    <t>F2EID0_HORVV</t>
  </si>
  <si>
    <t>Q0Q5D9_WHEAT</t>
  </si>
  <si>
    <t>A0A452Z8Z0_AEGTS</t>
  </si>
  <si>
    <t>A0A3B6SAG6_WHEAT</t>
  </si>
  <si>
    <t>A0A3B6C9D0_WHEAT</t>
  </si>
  <si>
    <t>A0A3B6HSA4_WHEAT</t>
  </si>
  <si>
    <t>A0A3B6EL29_WHEAT</t>
  </si>
  <si>
    <t>A0A077S3V2_WHEAT</t>
  </si>
  <si>
    <t>A0A3B6NUA5_WHEAT</t>
  </si>
  <si>
    <t>A0A453IR91_AEGTS</t>
  </si>
  <si>
    <t>A0A3B6KCM5_WHEAT</t>
  </si>
  <si>
    <t>A0A3B6ISM7_WHEAT</t>
  </si>
  <si>
    <t>A0A3B5XYS8_WHEAT</t>
  </si>
  <si>
    <t>A0A3B6C304_WHEAT</t>
  </si>
  <si>
    <t>W5BUF4_WHEAT</t>
  </si>
  <si>
    <t>A0A3B5ZUK8_WHEAT</t>
  </si>
  <si>
    <t>A0A453HJU8_AEGTS</t>
  </si>
  <si>
    <t>A0A8R7U9S7_TRIUA</t>
  </si>
  <si>
    <t>A0A3B6IW06_WHEAT</t>
  </si>
  <si>
    <t>A0A3B6HRB1_WHEAT</t>
  </si>
  <si>
    <t>A0A3B6FP91_WHEAT</t>
  </si>
  <si>
    <t>A0A3B6LSP8_WHEAT</t>
  </si>
  <si>
    <t>A0A3B6THT0_WHEAT</t>
  </si>
  <si>
    <t>A0A3B6KHW7_WHEAT</t>
  </si>
  <si>
    <t>A0A3B6IYT7_WHEAT</t>
  </si>
  <si>
    <t>A0A3B6LV87_WHEAT</t>
  </si>
  <si>
    <t>A0A3B6ITD2_WHEAT</t>
  </si>
  <si>
    <t>A0A7J0DNH7_9ERIC</t>
  </si>
  <si>
    <t>A0A3B5Z5G7_WHEAT</t>
  </si>
  <si>
    <t>A0A3B6IUU1_WHEAT</t>
  </si>
  <si>
    <t>A0A8R7REH0_TRIUA</t>
  </si>
  <si>
    <t>A0A8R7K2N3_TRIUA</t>
  </si>
  <si>
    <t>A0A3B6TBQ9_WHEAT</t>
  </si>
  <si>
    <t>Table S6. Unique differentially expressed proteins (DEPs) identified across the comparison made within the cell types (aleurone (AL), sub-aleurone (SA), starchy endosperm (SE) and endosperm transfer cells (ETCs))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0"/>
      <name val="Arial"/>
      <family val="2"/>
    </font>
    <font>
      <sz val="10"/>
      <name val="Arial"/>
      <family val="2"/>
    </font>
    <font>
      <b/>
      <sz val="11"/>
      <color theme="0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b/>
      <sz val="12"/>
      <color theme="0"/>
      <name val="Arial"/>
      <family val="2"/>
    </font>
    <font>
      <b/>
      <sz val="14"/>
      <name val="Arial"/>
      <family val="2"/>
    </font>
    <font>
      <sz val="12"/>
      <color theme="1"/>
      <name val="Arial"/>
      <family val="2"/>
    </font>
    <font>
      <i/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rgb="FFC00000"/>
        <bgColor indexed="64"/>
      </patternFill>
    </fill>
    <fill>
      <patternFill patternType="solid">
        <fgColor rgb="FFFFBCA7"/>
        <bgColor indexed="64"/>
      </patternFill>
    </fill>
  </fills>
  <borders count="4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2" borderId="1" applyNumberFormat="0" applyAlignment="0" applyProtection="0"/>
    <xf numFmtId="0" fontId="1" fillId="3" borderId="2" applyNumberFormat="0" applyFont="0" applyAlignment="0" applyProtection="0"/>
  </cellStyleXfs>
  <cellXfs count="14">
    <xf numFmtId="0" fontId="0" fillId="0" borderId="0" xfId="0"/>
    <xf numFmtId="0" fontId="4" fillId="0" borderId="0" xfId="0" applyFont="1"/>
    <xf numFmtId="0" fontId="4" fillId="0" borderId="0" xfId="0" applyFont="1" applyAlignment="1">
      <alignment horizontal="left"/>
    </xf>
    <xf numFmtId="0" fontId="6" fillId="0" borderId="0" xfId="0" applyFont="1"/>
    <xf numFmtId="0" fontId="5" fillId="2" borderId="3" xfId="1" applyFont="1" applyBorder="1"/>
    <xf numFmtId="0" fontId="3" fillId="3" borderId="3" xfId="2" applyFont="1" applyBorder="1"/>
    <xf numFmtId="0" fontId="4" fillId="0" borderId="3" xfId="0" applyFont="1" applyBorder="1"/>
    <xf numFmtId="0" fontId="5" fillId="2" borderId="3" xfId="1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7" fillId="0" borderId="3" xfId="0" applyFont="1" applyFill="1" applyBorder="1"/>
    <xf numFmtId="0" fontId="8" fillId="0" borderId="0" xfId="0" applyFont="1"/>
    <xf numFmtId="0" fontId="3" fillId="0" borderId="0" xfId="0" applyFont="1"/>
    <xf numFmtId="0" fontId="5" fillId="4" borderId="3" xfId="1" applyFont="1" applyFill="1" applyBorder="1" applyAlignment="1">
      <alignment horizontal="center"/>
    </xf>
    <xf numFmtId="0" fontId="4" fillId="5" borderId="3" xfId="0" applyFont="1" applyFill="1" applyBorder="1"/>
  </cellXfs>
  <cellStyles count="3">
    <cellStyle name="Check Cell" xfId="1" builtinId="23"/>
    <cellStyle name="Normal" xfId="0" builtinId="0"/>
    <cellStyle name="Note" xfId="2" builtinId="10"/>
  </cellStyles>
  <dxfs count="0"/>
  <tableStyles count="0" defaultTableStyle="TableStyleMedium2" defaultPivotStyle="PivotStyleLight16"/>
  <colors>
    <mruColors>
      <color rgb="FFFFBCA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0"/>
  <sheetViews>
    <sheetView workbookViewId="0"/>
  </sheetViews>
  <sheetFormatPr defaultColWidth="11.5703125" defaultRowHeight="15" x14ac:dyDescent="0.2"/>
  <cols>
    <col min="1" max="2" width="19.28515625" style="1" customWidth="1"/>
    <col min="3" max="3" width="17.7109375" style="1" customWidth="1"/>
    <col min="4" max="4" width="20.42578125" style="1" customWidth="1"/>
    <col min="5" max="10" width="17.7109375" style="1" customWidth="1"/>
    <col min="11" max="12" width="20.42578125" style="1" customWidth="1"/>
    <col min="13" max="13" width="17.28515625" style="1" customWidth="1"/>
    <col min="14" max="14" width="17.7109375" style="1" customWidth="1"/>
    <col min="15" max="16384" width="11.5703125" style="1"/>
  </cols>
  <sheetData>
    <row r="1" spans="1:15" ht="15.75" x14ac:dyDescent="0.25">
      <c r="A1" s="11" t="s">
        <v>449</v>
      </c>
    </row>
    <row r="2" spans="1:15" x14ac:dyDescent="0.2">
      <c r="A2" s="10" t="s">
        <v>520</v>
      </c>
    </row>
    <row r="3" spans="1:15" ht="18" x14ac:dyDescent="0.25">
      <c r="A3" s="4" t="s">
        <v>451</v>
      </c>
      <c r="B3" s="4" t="s">
        <v>452</v>
      </c>
      <c r="C3" s="4" t="s">
        <v>441</v>
      </c>
      <c r="D3" s="4" t="s">
        <v>441</v>
      </c>
      <c r="E3" s="4" t="s">
        <v>441</v>
      </c>
      <c r="F3" s="12" t="s">
        <v>612</v>
      </c>
      <c r="G3" s="4" t="s">
        <v>442</v>
      </c>
      <c r="H3" s="4" t="s">
        <v>442</v>
      </c>
      <c r="I3" s="4" t="s">
        <v>442</v>
      </c>
      <c r="J3" s="12" t="s">
        <v>612</v>
      </c>
      <c r="K3" s="5" t="s">
        <v>443</v>
      </c>
      <c r="L3" s="5" t="s">
        <v>444</v>
      </c>
      <c r="M3" s="5" t="s">
        <v>0</v>
      </c>
      <c r="N3" s="5" t="s">
        <v>1</v>
      </c>
      <c r="O3" s="3"/>
    </row>
    <row r="4" spans="1:15" x14ac:dyDescent="0.2">
      <c r="A4" s="6" t="s">
        <v>2</v>
      </c>
      <c r="B4" s="6" t="s">
        <v>454</v>
      </c>
      <c r="C4" s="6">
        <v>4.1246780738250005E-3</v>
      </c>
      <c r="D4" s="6">
        <v>6.6732839147610008E-3</v>
      </c>
      <c r="E4" s="6">
        <v>5.2665687734280006E-3</v>
      </c>
      <c r="F4" s="13">
        <f>STDEV(C4:E4)</f>
        <v>1.2765940095392145E-3</v>
      </c>
      <c r="G4" s="6">
        <v>0</v>
      </c>
      <c r="H4" s="6">
        <v>1.669484589517E-3</v>
      </c>
      <c r="I4" s="6">
        <v>1.7227962859750002E-3</v>
      </c>
      <c r="J4" s="13">
        <f>STDEV(G4:I4)</f>
        <v>9.7962985991165998E-4</v>
      </c>
      <c r="K4" s="6">
        <v>5.354843587338E-3</v>
      </c>
      <c r="L4" s="6">
        <v>1.1307602918310001E-3</v>
      </c>
      <c r="M4" s="6">
        <v>-2.2435513081002401</v>
      </c>
      <c r="N4" s="6">
        <v>9.943920970464001E-3</v>
      </c>
    </row>
    <row r="5" spans="1:15" x14ac:dyDescent="0.2">
      <c r="A5" s="6" t="s">
        <v>3</v>
      </c>
      <c r="B5" s="6" t="s">
        <v>455</v>
      </c>
      <c r="C5" s="6">
        <v>4.1137662270690004E-3</v>
      </c>
      <c r="D5" s="6">
        <v>4.7784008278540001E-3</v>
      </c>
      <c r="E5" s="6">
        <v>3.5354281117920003E-3</v>
      </c>
      <c r="F5" s="13">
        <f t="shared" ref="F5:F68" si="0">STDEV(C5:E5)</f>
        <v>6.2198543672893896E-4</v>
      </c>
      <c r="G5" s="6">
        <v>1.8567324134735001E-2</v>
      </c>
      <c r="H5" s="6">
        <v>1.7034926089327003E-2</v>
      </c>
      <c r="I5" s="6">
        <v>1.5728492018249999E-2</v>
      </c>
      <c r="J5" s="13">
        <f t="shared" ref="J5:J68" si="1">STDEV(G5:I5)</f>
        <v>1.4209141152340277E-3</v>
      </c>
      <c r="K5" s="6">
        <v>4.142531722238E-3</v>
      </c>
      <c r="L5" s="6">
        <v>1.7110247414104E-2</v>
      </c>
      <c r="M5" s="6">
        <v>2.0462759710241101</v>
      </c>
      <c r="N5" s="6">
        <v>3.2680554691630003E-3</v>
      </c>
    </row>
    <row r="6" spans="1:15" x14ac:dyDescent="0.2">
      <c r="A6" s="6" t="s">
        <v>4</v>
      </c>
      <c r="B6" s="6" t="s">
        <v>456</v>
      </c>
      <c r="C6" s="6">
        <v>9.9541468078400016E-4</v>
      </c>
      <c r="D6" s="6">
        <v>1.252590508272E-3</v>
      </c>
      <c r="E6" s="6">
        <v>0</v>
      </c>
      <c r="F6" s="13">
        <f t="shared" si="0"/>
        <v>6.6156037446549523E-4</v>
      </c>
      <c r="G6" s="6">
        <v>2.9202975823560003E-3</v>
      </c>
      <c r="H6" s="6">
        <v>2.8202943551060003E-3</v>
      </c>
      <c r="I6" s="6">
        <v>2.9103548908700001E-3</v>
      </c>
      <c r="J6" s="13">
        <f t="shared" si="1"/>
        <v>5.5091443189935947E-5</v>
      </c>
      <c r="K6" s="6">
        <v>7.4933506301900002E-4</v>
      </c>
      <c r="L6" s="6">
        <v>2.8836489427770001E-3</v>
      </c>
      <c r="M6" s="6">
        <v>1.9442126756685298</v>
      </c>
      <c r="N6" s="6">
        <v>3.361159957801E-2</v>
      </c>
    </row>
    <row r="7" spans="1:15" x14ac:dyDescent="0.2">
      <c r="A7" s="6" t="s">
        <v>5</v>
      </c>
      <c r="B7" s="6" t="s">
        <v>457</v>
      </c>
      <c r="C7" s="6">
        <v>6.9862345275680006E-3</v>
      </c>
      <c r="D7" s="6">
        <v>6.1776010702640008E-3</v>
      </c>
      <c r="E7" s="6">
        <v>6.5395653692160004E-3</v>
      </c>
      <c r="F7" s="13">
        <f t="shared" si="0"/>
        <v>4.0505546101945848E-4</v>
      </c>
      <c r="G7" s="6">
        <v>1.1078845340060002E-3</v>
      </c>
      <c r="H7" s="6">
        <v>1.069945924773E-3</v>
      </c>
      <c r="I7" s="6">
        <v>1.1041125368680001E-3</v>
      </c>
      <c r="J7" s="13">
        <f t="shared" si="1"/>
        <v>2.0900252849322066E-5</v>
      </c>
      <c r="K7" s="6">
        <v>6.5678003223490003E-3</v>
      </c>
      <c r="L7" s="6">
        <v>1.093980998549E-3</v>
      </c>
      <c r="M7" s="6">
        <v>-2.58582258617162</v>
      </c>
      <c r="N7" s="6">
        <v>1.6601109671410001E-3</v>
      </c>
    </row>
    <row r="8" spans="1:15" x14ac:dyDescent="0.2">
      <c r="A8" s="6" t="s">
        <v>6</v>
      </c>
      <c r="B8" s="6" t="s">
        <v>458</v>
      </c>
      <c r="C8" s="6">
        <v>7.1199800083900002E-4</v>
      </c>
      <c r="D8" s="6">
        <v>0</v>
      </c>
      <c r="E8" s="6">
        <v>0</v>
      </c>
      <c r="F8" s="13">
        <f t="shared" si="0"/>
        <v>4.1107223744687207E-4</v>
      </c>
      <c r="G8" s="6">
        <v>2.088823965158E-3</v>
      </c>
      <c r="H8" s="6">
        <v>2.0172938789990002E-3</v>
      </c>
      <c r="I8" s="6">
        <v>2.0817121788860001E-3</v>
      </c>
      <c r="J8" s="13">
        <f t="shared" si="1"/>
        <v>3.9405685059865829E-5</v>
      </c>
      <c r="K8" s="6">
        <v>2.3733266694600001E-4</v>
      </c>
      <c r="L8" s="6">
        <v>2.0626100076810002E-3</v>
      </c>
      <c r="M8" s="6">
        <v>3.11948847165135</v>
      </c>
      <c r="N8" s="6">
        <v>1.4856849980694002E-2</v>
      </c>
    </row>
    <row r="9" spans="1:15" x14ac:dyDescent="0.2">
      <c r="A9" s="6" t="s">
        <v>7</v>
      </c>
      <c r="B9" s="6" t="s">
        <v>459</v>
      </c>
      <c r="C9" s="6">
        <v>7.3760943971800004E-4</v>
      </c>
      <c r="D9" s="6">
        <v>0</v>
      </c>
      <c r="E9" s="6">
        <v>8.2408540159800009E-4</v>
      </c>
      <c r="F9" s="13">
        <f t="shared" si="0"/>
        <v>4.5289118020982886E-4</v>
      </c>
      <c r="G9" s="6">
        <v>2.163961517861E-3</v>
      </c>
      <c r="H9" s="6">
        <v>2.0898584070210002E-3</v>
      </c>
      <c r="I9" s="6">
        <v>2.1565939119390001E-3</v>
      </c>
      <c r="J9" s="13">
        <f t="shared" si="1"/>
        <v>4.0823155744927329E-5</v>
      </c>
      <c r="K9" s="6">
        <v>5.2056494710500006E-4</v>
      </c>
      <c r="L9" s="6">
        <v>2.1368046122740001E-3</v>
      </c>
      <c r="M9" s="6">
        <v>2.0373049206911</v>
      </c>
      <c r="N9" s="6">
        <v>2.1063946382863002E-2</v>
      </c>
    </row>
    <row r="10" spans="1:15" x14ac:dyDescent="0.2">
      <c r="A10" s="6" t="s">
        <v>8</v>
      </c>
      <c r="B10" s="6" t="s">
        <v>460</v>
      </c>
      <c r="C10" s="6">
        <v>1.70170476549E-3</v>
      </c>
      <c r="D10" s="6">
        <v>2.1413580473370001E-3</v>
      </c>
      <c r="E10" s="6">
        <v>1.6635582899470001E-3</v>
      </c>
      <c r="F10" s="13">
        <f t="shared" si="0"/>
        <v>2.6553178403508599E-4</v>
      </c>
      <c r="G10" s="6">
        <v>6.2404699373999996E-4</v>
      </c>
      <c r="H10" s="6">
        <v>6.0267700949400002E-4</v>
      </c>
      <c r="I10" s="6">
        <v>6.2192231070500004E-4</v>
      </c>
      <c r="J10" s="13">
        <f t="shared" si="1"/>
        <v>1.1772652797731568E-5</v>
      </c>
      <c r="K10" s="6">
        <v>1.835540367591E-3</v>
      </c>
      <c r="L10" s="6">
        <v>6.1621543797999996E-4</v>
      </c>
      <c r="M10" s="6">
        <v>-1.5746981112126099</v>
      </c>
      <c r="N10" s="6">
        <v>1.6789722413124E-2</v>
      </c>
    </row>
    <row r="11" spans="1:15" x14ac:dyDescent="0.2">
      <c r="A11" s="6" t="s">
        <v>9</v>
      </c>
      <c r="B11" s="6" t="s">
        <v>461</v>
      </c>
      <c r="C11" s="6">
        <v>3.4062362830800005E-4</v>
      </c>
      <c r="D11" s="6">
        <v>2.1431365839200001E-4</v>
      </c>
      <c r="E11" s="6">
        <v>1.9027885518600003E-4</v>
      </c>
      <c r="F11" s="13">
        <f t="shared" si="0"/>
        <v>8.0762440806806594E-5</v>
      </c>
      <c r="G11" s="6">
        <v>4.4968701974160002E-3</v>
      </c>
      <c r="H11" s="6">
        <v>4.3428785169150001E-3</v>
      </c>
      <c r="I11" s="6">
        <v>4.9795108597940002E-3</v>
      </c>
      <c r="J11" s="13">
        <f t="shared" si="1"/>
        <v>3.321536257626887E-4</v>
      </c>
      <c r="K11" s="6">
        <v>2.4840538062900004E-4</v>
      </c>
      <c r="L11" s="6">
        <v>4.6064198580420008E-3</v>
      </c>
      <c r="M11" s="6">
        <v>4.2128775846518298</v>
      </c>
      <c r="N11" s="6">
        <v>2.4420721811540002E-3</v>
      </c>
    </row>
    <row r="12" spans="1:15" x14ac:dyDescent="0.2">
      <c r="A12" s="6" t="s">
        <v>10</v>
      </c>
      <c r="B12" s="6" t="s">
        <v>462</v>
      </c>
      <c r="C12" s="6">
        <v>3.5354383489930004E-3</v>
      </c>
      <c r="D12" s="6">
        <v>3.4602212891350001E-3</v>
      </c>
      <c r="E12" s="6">
        <v>3.5110458489520002E-3</v>
      </c>
      <c r="F12" s="13">
        <f t="shared" si="0"/>
        <v>3.837476608511558E-5</v>
      </c>
      <c r="G12" s="6">
        <v>1.1524546014660001E-3</v>
      </c>
      <c r="H12" s="6">
        <v>0</v>
      </c>
      <c r="I12" s="6">
        <v>1.1485308573160001E-3</v>
      </c>
      <c r="J12" s="13">
        <f t="shared" si="1"/>
        <v>6.6424018427264431E-4</v>
      </c>
      <c r="K12" s="6">
        <v>3.5022351623599998E-3</v>
      </c>
      <c r="L12" s="6">
        <v>7.6699515292700008E-4</v>
      </c>
      <c r="M12" s="6">
        <v>-2.1909865930811701</v>
      </c>
      <c r="N12" s="6">
        <v>1.7118036890348E-2</v>
      </c>
    </row>
    <row r="13" spans="1:15" x14ac:dyDescent="0.2">
      <c r="A13" s="6" t="s">
        <v>11</v>
      </c>
      <c r="B13" s="6" t="s">
        <v>463</v>
      </c>
      <c r="C13" s="6">
        <v>2.8200156575460002E-3</v>
      </c>
      <c r="D13" s="6">
        <v>3.0416539650780002E-3</v>
      </c>
      <c r="E13" s="6">
        <v>3.3756739927920001E-3</v>
      </c>
      <c r="F13" s="13">
        <f t="shared" si="0"/>
        <v>2.7971685201529144E-4</v>
      </c>
      <c r="G13" s="6">
        <v>5.9094430448500008E-4</v>
      </c>
      <c r="H13" s="6">
        <v>5.7070789504100002E-4</v>
      </c>
      <c r="I13" s="6">
        <v>1.177864651315E-3</v>
      </c>
      <c r="J13" s="13">
        <f t="shared" si="1"/>
        <v>3.448488394643364E-4</v>
      </c>
      <c r="K13" s="6">
        <v>3.079114538472E-3</v>
      </c>
      <c r="L13" s="6">
        <v>7.7983895028000002E-4</v>
      </c>
      <c r="M13" s="6">
        <v>-1.9812674151704699</v>
      </c>
      <c r="N13" s="6">
        <v>1.4060697074890001E-3</v>
      </c>
    </row>
    <row r="14" spans="1:15" x14ac:dyDescent="0.2">
      <c r="A14" s="6" t="s">
        <v>12</v>
      </c>
      <c r="B14" s="6" t="s">
        <v>464</v>
      </c>
      <c r="C14" s="6">
        <v>0</v>
      </c>
      <c r="D14" s="6">
        <v>5.6339223734500001E-4</v>
      </c>
      <c r="E14" s="6">
        <v>5.0020904289100005E-4</v>
      </c>
      <c r="F14" s="13">
        <f t="shared" si="0"/>
        <v>3.0865623157809593E-4</v>
      </c>
      <c r="G14" s="6">
        <v>1.3134962925010001E-3</v>
      </c>
      <c r="H14" s="6">
        <v>2.5370333500080002E-3</v>
      </c>
      <c r="I14" s="6">
        <v>2.6180485044510001E-3</v>
      </c>
      <c r="J14" s="13">
        <f t="shared" si="1"/>
        <v>7.3091983829121651E-4</v>
      </c>
      <c r="K14" s="6">
        <v>3.5453376007900004E-4</v>
      </c>
      <c r="L14" s="6">
        <v>2.1561927156530003E-3</v>
      </c>
      <c r="M14" s="6">
        <v>2.6044912105579101</v>
      </c>
      <c r="N14" s="6">
        <v>1.8368731041874E-2</v>
      </c>
    </row>
    <row r="15" spans="1:15" x14ac:dyDescent="0.2">
      <c r="A15" s="6" t="s">
        <v>13</v>
      </c>
      <c r="B15" s="6" t="s">
        <v>465</v>
      </c>
      <c r="C15" s="6">
        <v>2.278393602684E-3</v>
      </c>
      <c r="D15" s="6">
        <v>4.3005607450680005E-3</v>
      </c>
      <c r="E15" s="6">
        <v>3.8182623607360003E-3</v>
      </c>
      <c r="F15" s="13">
        <f t="shared" si="0"/>
        <v>1.0561697681789721E-3</v>
      </c>
      <c r="G15" s="6">
        <v>0</v>
      </c>
      <c r="H15" s="6">
        <v>1.6138351031990002E-3</v>
      </c>
      <c r="I15" s="6">
        <v>0</v>
      </c>
      <c r="J15" s="13">
        <f t="shared" si="1"/>
        <v>9.3174813125961032E-4</v>
      </c>
      <c r="K15" s="6">
        <v>3.4657389028290003E-3</v>
      </c>
      <c r="L15" s="6">
        <v>5.3794503440000006E-4</v>
      </c>
      <c r="M15" s="6">
        <v>-2.6876322955765097</v>
      </c>
      <c r="N15" s="6">
        <v>2.3864415399462002E-2</v>
      </c>
    </row>
    <row r="16" spans="1:15" x14ac:dyDescent="0.2">
      <c r="A16" s="6" t="s">
        <v>14</v>
      </c>
      <c r="B16" s="6" t="s">
        <v>466</v>
      </c>
      <c r="C16" s="6">
        <v>6.2516897634600009E-4</v>
      </c>
      <c r="D16" s="6">
        <v>5.2445862744700006E-4</v>
      </c>
      <c r="E16" s="6">
        <v>6.9846262696400009E-4</v>
      </c>
      <c r="F16" s="13">
        <f t="shared" si="0"/>
        <v>8.7361247553080729E-5</v>
      </c>
      <c r="G16" s="6">
        <v>2.4454524470140003E-3</v>
      </c>
      <c r="H16" s="6">
        <v>3.5425648606820003E-3</v>
      </c>
      <c r="I16" s="6">
        <v>3.0464080666620002E-3</v>
      </c>
      <c r="J16" s="13">
        <f t="shared" si="1"/>
        <v>5.493897932044153E-4</v>
      </c>
      <c r="K16" s="6">
        <v>6.1603007691900008E-4</v>
      </c>
      <c r="L16" s="6">
        <v>3.0114751247860001E-3</v>
      </c>
      <c r="M16" s="6">
        <v>2.2893976465208601</v>
      </c>
      <c r="N16" s="6">
        <v>2.0299829126004001E-2</v>
      </c>
    </row>
    <row r="17" spans="1:14" x14ac:dyDescent="0.2">
      <c r="A17" s="6" t="s">
        <v>15</v>
      </c>
      <c r="B17" s="6" t="s">
        <v>467</v>
      </c>
      <c r="C17" s="6">
        <v>1.427962564357E-3</v>
      </c>
      <c r="D17" s="6">
        <v>1.7968916762120001E-3</v>
      </c>
      <c r="E17" s="6">
        <v>1.9144490945190002E-3</v>
      </c>
      <c r="F17" s="13">
        <f t="shared" si="0"/>
        <v>2.5383642377266931E-4</v>
      </c>
      <c r="G17" s="6">
        <v>0</v>
      </c>
      <c r="H17" s="6">
        <v>8.0916523280200004E-4</v>
      </c>
      <c r="I17" s="6">
        <v>0</v>
      </c>
      <c r="J17" s="13">
        <f t="shared" si="1"/>
        <v>4.6717176497712088E-4</v>
      </c>
      <c r="K17" s="6">
        <v>1.7131011116960002E-3</v>
      </c>
      <c r="L17" s="6">
        <v>2.6972174426700003E-4</v>
      </c>
      <c r="M17" s="6">
        <v>-2.66706656785309</v>
      </c>
      <c r="N17" s="6">
        <v>3.2703709500435003E-2</v>
      </c>
    </row>
    <row r="18" spans="1:14" x14ac:dyDescent="0.2">
      <c r="A18" s="6" t="s">
        <v>16</v>
      </c>
      <c r="B18" s="6" t="s">
        <v>468</v>
      </c>
      <c r="C18" s="6">
        <v>6.9746742939300001E-4</v>
      </c>
      <c r="D18" s="6">
        <v>4.3883272908900006E-4</v>
      </c>
      <c r="E18" s="6">
        <v>7.7923721647700007E-4</v>
      </c>
      <c r="F18" s="13">
        <f t="shared" si="0"/>
        <v>1.7769516093345069E-4</v>
      </c>
      <c r="G18" s="6">
        <v>3.5808410831280001E-3</v>
      </c>
      <c r="H18" s="6">
        <v>2.4701557702030003E-3</v>
      </c>
      <c r="I18" s="6">
        <v>4.0784565137360002E-3</v>
      </c>
      <c r="J18" s="13">
        <f t="shared" si="1"/>
        <v>8.2339482861861705E-4</v>
      </c>
      <c r="K18" s="6">
        <v>6.3851245832000005E-4</v>
      </c>
      <c r="L18" s="6">
        <v>3.3764844556890003E-3</v>
      </c>
      <c r="M18" s="6">
        <v>2.4027352413748098</v>
      </c>
      <c r="N18" s="6">
        <v>1.8073162650282002E-2</v>
      </c>
    </row>
    <row r="19" spans="1:14" x14ac:dyDescent="0.2">
      <c r="A19" s="6" t="s">
        <v>17</v>
      </c>
      <c r="B19" s="6" t="s">
        <v>469</v>
      </c>
      <c r="C19" s="6">
        <v>7.7088505354000003E-4</v>
      </c>
      <c r="D19" s="6">
        <v>9.7005129587999996E-4</v>
      </c>
      <c r="E19" s="6">
        <v>8.6126218663200012E-4</v>
      </c>
      <c r="F19" s="13">
        <f t="shared" si="0"/>
        <v>9.9724861965925959E-5</v>
      </c>
      <c r="G19" s="6">
        <v>4.5231676839510007E-3</v>
      </c>
      <c r="H19" s="6">
        <v>4.368275467307E-3</v>
      </c>
      <c r="I19" s="6">
        <v>4.507767725708E-3</v>
      </c>
      <c r="J19" s="13">
        <f t="shared" si="1"/>
        <v>8.532960373808296E-5</v>
      </c>
      <c r="K19" s="6">
        <v>8.6739951201700001E-4</v>
      </c>
      <c r="L19" s="6">
        <v>4.4664036256550008E-3</v>
      </c>
      <c r="M19" s="6">
        <v>2.3643450956751302</v>
      </c>
      <c r="N19" s="6">
        <v>8.4896704432600007E-4</v>
      </c>
    </row>
    <row r="20" spans="1:14" x14ac:dyDescent="0.2">
      <c r="A20" s="6" t="s">
        <v>18</v>
      </c>
      <c r="B20" s="6" t="s">
        <v>470</v>
      </c>
      <c r="C20" s="6">
        <v>1.5456439013190001E-3</v>
      </c>
      <c r="D20" s="6">
        <v>1.9449772213880002E-3</v>
      </c>
      <c r="E20" s="6">
        <v>1.7268523239510002E-3</v>
      </c>
      <c r="F20" s="13">
        <f t="shared" si="0"/>
        <v>1.999508538916542E-4</v>
      </c>
      <c r="G20" s="6">
        <v>5.2902878313540007E-3</v>
      </c>
      <c r="H20" s="6">
        <v>5.1091262061090008E-3</v>
      </c>
      <c r="I20" s="6">
        <v>5.272276071148E-3</v>
      </c>
      <c r="J20" s="13">
        <f t="shared" si="1"/>
        <v>9.9801333014955186E-5</v>
      </c>
      <c r="K20" s="6">
        <v>1.7391578155530002E-3</v>
      </c>
      <c r="L20" s="6">
        <v>5.2238967028699996E-3</v>
      </c>
      <c r="M20" s="6">
        <v>1.5867375170111901</v>
      </c>
      <c r="N20" s="6">
        <v>2.3797589061950002E-3</v>
      </c>
    </row>
    <row r="21" spans="1:14" x14ac:dyDescent="0.2">
      <c r="A21" s="6" t="s">
        <v>19</v>
      </c>
      <c r="B21" s="6" t="s">
        <v>471</v>
      </c>
      <c r="C21" s="6">
        <v>3.5926152495160003E-3</v>
      </c>
      <c r="D21" s="6">
        <v>2.0865254288740002E-3</v>
      </c>
      <c r="E21" s="6">
        <v>3.0875436879260003E-3</v>
      </c>
      <c r="F21" s="13">
        <f t="shared" si="0"/>
        <v>7.6653347232023621E-4</v>
      </c>
      <c r="G21" s="6">
        <v>8.1075647165200005E-4</v>
      </c>
      <c r="H21" s="6">
        <v>7.8299277244200005E-4</v>
      </c>
      <c r="I21" s="6">
        <v>8.0799610177800004E-4</v>
      </c>
      <c r="J21" s="13">
        <f t="shared" si="1"/>
        <v>1.5294928971988936E-5</v>
      </c>
      <c r="K21" s="6">
        <v>2.9222281221050004E-3</v>
      </c>
      <c r="L21" s="6">
        <v>8.005817819570001E-4</v>
      </c>
      <c r="M21" s="6">
        <v>-1.8679481144830001</v>
      </c>
      <c r="N21" s="6">
        <v>3.9387915067728006E-2</v>
      </c>
    </row>
    <row r="22" spans="1:14" x14ac:dyDescent="0.2">
      <c r="A22" s="6" t="s">
        <v>20</v>
      </c>
      <c r="B22" s="6" t="s">
        <v>472</v>
      </c>
      <c r="C22" s="6">
        <v>3.5354383489930004E-3</v>
      </c>
      <c r="D22" s="6">
        <v>5.3386271318090006E-3</v>
      </c>
      <c r="E22" s="6">
        <v>5.5298972121000005E-3</v>
      </c>
      <c r="F22" s="13">
        <f t="shared" si="0"/>
        <v>1.1004499221314013E-3</v>
      </c>
      <c r="G22" s="6">
        <v>0</v>
      </c>
      <c r="H22" s="6">
        <v>2.0033815074199999E-3</v>
      </c>
      <c r="I22" s="6">
        <v>0</v>
      </c>
      <c r="J22" s="13">
        <f t="shared" si="1"/>
        <v>1.1566528525984554E-3</v>
      </c>
      <c r="K22" s="6">
        <v>4.8013208976340005E-3</v>
      </c>
      <c r="L22" s="6">
        <v>6.6779383580700007E-4</v>
      </c>
      <c r="M22" s="6">
        <v>-2.8459566806338601</v>
      </c>
      <c r="N22" s="6">
        <v>2.7544029012032002E-2</v>
      </c>
    </row>
    <row r="23" spans="1:14" x14ac:dyDescent="0.2">
      <c r="A23" s="6" t="s">
        <v>21</v>
      </c>
      <c r="B23" s="6" t="s">
        <v>473</v>
      </c>
      <c r="C23" s="6">
        <v>4.9932327331600002E-4</v>
      </c>
      <c r="D23" s="6">
        <v>2.09442893429E-4</v>
      </c>
      <c r="E23" s="6">
        <v>5.5786300724999999E-4</v>
      </c>
      <c r="F23" s="13">
        <f t="shared" si="0"/>
        <v>1.8657175152718661E-4</v>
      </c>
      <c r="G23" s="6">
        <v>2.9297790680130002E-3</v>
      </c>
      <c r="H23" s="6">
        <v>3.3010263474530003E-3</v>
      </c>
      <c r="I23" s="6">
        <v>3.8930721267480001E-3</v>
      </c>
      <c r="J23" s="13">
        <f t="shared" si="1"/>
        <v>4.8584569983340346E-4</v>
      </c>
      <c r="K23" s="6">
        <v>4.2220972466500004E-4</v>
      </c>
      <c r="L23" s="6">
        <v>3.3746258474050004E-3</v>
      </c>
      <c r="M23" s="6">
        <v>2.9986958426221899</v>
      </c>
      <c r="N23" s="6">
        <v>8.2772671364020004E-3</v>
      </c>
    </row>
    <row r="24" spans="1:14" x14ac:dyDescent="0.2">
      <c r="A24" s="6" t="s">
        <v>22</v>
      </c>
      <c r="B24" s="6" t="s">
        <v>474</v>
      </c>
      <c r="C24" s="6">
        <v>2.0546635695600001E-4</v>
      </c>
      <c r="D24" s="6">
        <v>1.2927537309800002E-4</v>
      </c>
      <c r="E24" s="6">
        <v>3.4433227702000002E-4</v>
      </c>
      <c r="F24" s="13">
        <f t="shared" si="0"/>
        <v>1.0903996339338742E-4</v>
      </c>
      <c r="G24" s="6">
        <v>6.0278687571700001E-4</v>
      </c>
      <c r="H24" s="6">
        <v>5.82144927006E-4</v>
      </c>
      <c r="I24" s="6">
        <v>9.0110186500900005E-4</v>
      </c>
      <c r="J24" s="13">
        <f t="shared" si="1"/>
        <v>1.7848970613788129E-4</v>
      </c>
      <c r="K24" s="6">
        <v>2.2635800235800002E-4</v>
      </c>
      <c r="L24" s="6">
        <v>6.9534455591100004E-4</v>
      </c>
      <c r="M24" s="6">
        <v>1.6191217261231201</v>
      </c>
      <c r="N24" s="6">
        <v>9.7823757271200008E-3</v>
      </c>
    </row>
    <row r="25" spans="1:14" x14ac:dyDescent="0.2">
      <c r="A25" s="6" t="s">
        <v>23</v>
      </c>
      <c r="B25" s="6" t="s">
        <v>475</v>
      </c>
      <c r="C25" s="6">
        <v>3.045377587746E-3</v>
      </c>
      <c r="D25" s="6">
        <v>2.714462846516E-3</v>
      </c>
      <c r="E25" s="6">
        <v>2.4100418366030003E-3</v>
      </c>
      <c r="F25" s="13">
        <f t="shared" si="0"/>
        <v>3.1775992875130544E-4</v>
      </c>
      <c r="G25" s="6">
        <v>7.4453131431400006E-4</v>
      </c>
      <c r="H25" s="6">
        <v>0</v>
      </c>
      <c r="I25" s="6">
        <v>3.7099821009800002E-4</v>
      </c>
      <c r="J25" s="13">
        <f t="shared" si="1"/>
        <v>3.7226637636583412E-4</v>
      </c>
      <c r="K25" s="6">
        <v>2.7232940902880004E-3</v>
      </c>
      <c r="L25" s="6">
        <v>3.7184317480400001E-4</v>
      </c>
      <c r="M25" s="6">
        <v>-2.87258659158663</v>
      </c>
      <c r="N25" s="6">
        <v>6.9186476002570003E-3</v>
      </c>
    </row>
    <row r="26" spans="1:14" x14ac:dyDescent="0.2">
      <c r="A26" s="6" t="s">
        <v>24</v>
      </c>
      <c r="B26" s="6" t="s">
        <v>476</v>
      </c>
      <c r="C26" s="6">
        <v>2.1584781499100003E-4</v>
      </c>
      <c r="D26" s="6">
        <v>8.1484308853900002E-4</v>
      </c>
      <c r="E26" s="6">
        <v>4.8230682451400004E-4</v>
      </c>
      <c r="F26" s="13">
        <f t="shared" si="0"/>
        <v>3.0010445636492581E-4</v>
      </c>
      <c r="G26" s="6">
        <v>1.2664869515060001E-3</v>
      </c>
      <c r="H26" s="6">
        <v>1.8346756962690002E-3</v>
      </c>
      <c r="I26" s="6">
        <v>1.2621749631980001E-3</v>
      </c>
      <c r="J26" s="13">
        <f t="shared" si="1"/>
        <v>3.2929574657779249E-4</v>
      </c>
      <c r="K26" s="6">
        <v>5.0433257601500004E-4</v>
      </c>
      <c r="L26" s="6">
        <v>1.4544458703240001E-3</v>
      </c>
      <c r="M26" s="6">
        <v>1.5280222846413198</v>
      </c>
      <c r="N26" s="6">
        <v>8.0168947907419998E-3</v>
      </c>
    </row>
    <row r="27" spans="1:14" x14ac:dyDescent="0.2">
      <c r="A27" s="6" t="s">
        <v>25</v>
      </c>
      <c r="B27" s="6" t="s">
        <v>477</v>
      </c>
      <c r="C27" s="6">
        <v>1.025277121208E-3</v>
      </c>
      <c r="D27" s="6">
        <v>0</v>
      </c>
      <c r="E27" s="6">
        <v>0</v>
      </c>
      <c r="F27" s="13">
        <f t="shared" si="0"/>
        <v>5.9194402192340337E-4</v>
      </c>
      <c r="G27" s="6">
        <v>3.0079065098270004E-3</v>
      </c>
      <c r="H27" s="6">
        <v>2.9049031857590001E-3</v>
      </c>
      <c r="I27" s="6">
        <v>2.9976655375960003E-3</v>
      </c>
      <c r="J27" s="13">
        <f t="shared" si="1"/>
        <v>5.6744186485819866E-5</v>
      </c>
      <c r="K27" s="6">
        <v>3.4175904040300003E-4</v>
      </c>
      <c r="L27" s="6">
        <v>2.9701584110610004E-3</v>
      </c>
      <c r="M27" s="6">
        <v>3.1194884716515898</v>
      </c>
      <c r="N27" s="6">
        <v>1.4856849980712001E-2</v>
      </c>
    </row>
    <row r="28" spans="1:14" x14ac:dyDescent="0.2">
      <c r="A28" s="6" t="s">
        <v>26</v>
      </c>
      <c r="B28" s="6" t="s">
        <v>478</v>
      </c>
      <c r="C28" s="6">
        <v>9.7645440115000002E-4</v>
      </c>
      <c r="D28" s="6">
        <v>0</v>
      </c>
      <c r="E28" s="6">
        <v>1.090932103067E-3</v>
      </c>
      <c r="F28" s="13">
        <f t="shared" si="0"/>
        <v>5.9954165761071045E-4</v>
      </c>
      <c r="G28" s="6">
        <v>2.8646728665020003E-3</v>
      </c>
      <c r="H28" s="6">
        <v>2.7665744626280001E-3</v>
      </c>
      <c r="I28" s="6">
        <v>2.8549195596150002E-3</v>
      </c>
      <c r="J28" s="13">
        <f t="shared" si="1"/>
        <v>5.4042082367202389E-5</v>
      </c>
      <c r="K28" s="6">
        <v>6.8912883473900004E-4</v>
      </c>
      <c r="L28" s="6">
        <v>2.8287222962480002E-3</v>
      </c>
      <c r="M28" s="6">
        <v>2.0373049206921898</v>
      </c>
      <c r="N28" s="6">
        <v>2.1063946382809003E-2</v>
      </c>
    </row>
    <row r="29" spans="1:14" x14ac:dyDescent="0.2">
      <c r="A29" s="6" t="s">
        <v>27</v>
      </c>
      <c r="B29" s="6" t="s">
        <v>479</v>
      </c>
      <c r="C29" s="6">
        <v>1.0304292675460001E-3</v>
      </c>
      <c r="D29" s="6">
        <v>1.620814351156E-3</v>
      </c>
      <c r="E29" s="6">
        <v>2.0146610446090001E-3</v>
      </c>
      <c r="F29" s="13">
        <f t="shared" si="0"/>
        <v>4.9537560764091571E-4</v>
      </c>
      <c r="G29" s="6">
        <v>6.8017986403130009E-3</v>
      </c>
      <c r="H29" s="6">
        <v>8.0286268953140005E-3</v>
      </c>
      <c r="I29" s="6">
        <v>6.7786406629050007E-3</v>
      </c>
      <c r="J29" s="13">
        <f t="shared" si="1"/>
        <v>7.1508850738894239E-4</v>
      </c>
      <c r="K29" s="6">
        <v>1.555301554437E-3</v>
      </c>
      <c r="L29" s="6">
        <v>7.2030220661770004E-3</v>
      </c>
      <c r="M29" s="6">
        <v>2.2114079950836301</v>
      </c>
      <c r="N29" s="6">
        <v>7.1031507754960007E-3</v>
      </c>
    </row>
    <row r="30" spans="1:14" x14ac:dyDescent="0.2">
      <c r="A30" s="6" t="s">
        <v>28</v>
      </c>
      <c r="B30" s="6" t="s">
        <v>480</v>
      </c>
      <c r="C30" s="6">
        <v>0</v>
      </c>
      <c r="D30" s="6">
        <v>3.85124842842E-4</v>
      </c>
      <c r="E30" s="6">
        <v>0</v>
      </c>
      <c r="F30" s="13">
        <f t="shared" si="0"/>
        <v>2.2235193168644102E-4</v>
      </c>
      <c r="G30" s="6">
        <v>8.9788254024700004E-4</v>
      </c>
      <c r="H30" s="6">
        <v>8.6713527933100006E-4</v>
      </c>
      <c r="I30" s="6">
        <v>8.9482553361100003E-4</v>
      </c>
      <c r="J30" s="13">
        <f t="shared" si="1"/>
        <v>1.6938563130227354E-5</v>
      </c>
      <c r="K30" s="6">
        <v>1.2837494761400002E-4</v>
      </c>
      <c r="L30" s="6">
        <v>8.8661445106300008E-4</v>
      </c>
      <c r="M30" s="6">
        <v>2.7879431895767999</v>
      </c>
      <c r="N30" s="6">
        <v>3.1615454293736002E-2</v>
      </c>
    </row>
    <row r="31" spans="1:14" x14ac:dyDescent="0.2">
      <c r="A31" s="6" t="s">
        <v>29</v>
      </c>
      <c r="B31" s="6" t="s">
        <v>481</v>
      </c>
      <c r="C31" s="6">
        <v>0</v>
      </c>
      <c r="D31" s="6">
        <v>3.4588960416100003E-4</v>
      </c>
      <c r="E31" s="6">
        <v>3.0709884938900001E-4</v>
      </c>
      <c r="F31" s="13">
        <f t="shared" si="0"/>
        <v>1.8949672126384424E-4</v>
      </c>
      <c r="G31" s="6">
        <v>8.0640925196400002E-4</v>
      </c>
      <c r="H31" s="6">
        <v>7.787944197750001E-4</v>
      </c>
      <c r="I31" s="6">
        <v>8.0366368300200004E-4</v>
      </c>
      <c r="J31" s="13">
        <f t="shared" si="1"/>
        <v>1.5212918628617012E-5</v>
      </c>
      <c r="K31" s="6">
        <v>2.1766281784999999E-4</v>
      </c>
      <c r="L31" s="6">
        <v>7.9628911824700002E-4</v>
      </c>
      <c r="M31" s="6">
        <v>1.87119736162793</v>
      </c>
      <c r="N31" s="6">
        <v>3.7527665596479E-2</v>
      </c>
    </row>
    <row r="32" spans="1:14" x14ac:dyDescent="0.2">
      <c r="A32" s="6" t="s">
        <v>30</v>
      </c>
      <c r="B32" s="6" t="s">
        <v>482</v>
      </c>
      <c r="C32" s="6">
        <v>3.9282648322100003E-4</v>
      </c>
      <c r="D32" s="6">
        <v>0</v>
      </c>
      <c r="E32" s="6">
        <v>4.3888073111900003E-4</v>
      </c>
      <c r="F32" s="13">
        <f t="shared" si="0"/>
        <v>2.4119491972841422E-4</v>
      </c>
      <c r="G32" s="6">
        <v>2.3049092029330002E-3</v>
      </c>
      <c r="H32" s="6">
        <v>2.2259794526890003E-3</v>
      </c>
      <c r="I32" s="6">
        <v>2.2970617146330003E-3</v>
      </c>
      <c r="J32" s="13">
        <f t="shared" si="1"/>
        <v>4.348213523826819E-5</v>
      </c>
      <c r="K32" s="6">
        <v>2.77235738113E-4</v>
      </c>
      <c r="L32" s="6">
        <v>2.275983456752E-3</v>
      </c>
      <c r="M32" s="6">
        <v>3.0373049206925802</v>
      </c>
      <c r="N32" s="6">
        <v>3.2756262033800001E-3</v>
      </c>
    </row>
    <row r="33" spans="1:14" x14ac:dyDescent="0.2">
      <c r="A33" s="6" t="s">
        <v>31</v>
      </c>
      <c r="B33" s="6" t="s">
        <v>483</v>
      </c>
      <c r="C33" s="6">
        <v>1.0304292675460001E-3</v>
      </c>
      <c r="D33" s="6">
        <v>1.620814351156E-3</v>
      </c>
      <c r="E33" s="6">
        <v>2.0146610446090001E-3</v>
      </c>
      <c r="F33" s="13">
        <f t="shared" si="0"/>
        <v>4.9537560764091571E-4</v>
      </c>
      <c r="G33" s="6">
        <v>6.0460432358330008E-3</v>
      </c>
      <c r="H33" s="6">
        <v>7.2987517230130002E-3</v>
      </c>
      <c r="I33" s="6">
        <v>6.7786406629050007E-3</v>
      </c>
      <c r="J33" s="13">
        <f t="shared" si="1"/>
        <v>6.2935059901086195E-4</v>
      </c>
      <c r="K33" s="6">
        <v>1.555301554437E-3</v>
      </c>
      <c r="L33" s="6">
        <v>6.7078118739170006E-3</v>
      </c>
      <c r="M33" s="6">
        <v>2.10864789905186</v>
      </c>
      <c r="N33" s="6">
        <v>2.786786874958E-3</v>
      </c>
    </row>
    <row r="34" spans="1:14" x14ac:dyDescent="0.2">
      <c r="A34" s="6" t="s">
        <v>32</v>
      </c>
      <c r="B34" s="6" t="s">
        <v>484</v>
      </c>
      <c r="C34" s="6">
        <v>8.5439760100700004E-4</v>
      </c>
      <c r="D34" s="6">
        <v>0</v>
      </c>
      <c r="E34" s="6">
        <v>9.5456559018400008E-4</v>
      </c>
      <c r="F34" s="13">
        <f t="shared" si="0"/>
        <v>5.245989504096771E-4</v>
      </c>
      <c r="G34" s="6">
        <v>2.506588758189E-3</v>
      </c>
      <c r="H34" s="6">
        <v>2.4207526547990002E-3</v>
      </c>
      <c r="I34" s="6">
        <v>2.4980546146630002E-3</v>
      </c>
      <c r="J34" s="13">
        <f t="shared" si="1"/>
        <v>4.7286822071475997E-5</v>
      </c>
      <c r="K34" s="6">
        <v>6.0298773039700008E-4</v>
      </c>
      <c r="L34" s="6">
        <v>2.4751320092170001E-3</v>
      </c>
      <c r="M34" s="6">
        <v>2.03730492069112</v>
      </c>
      <c r="N34" s="6">
        <v>2.1063946382833001E-2</v>
      </c>
    </row>
    <row r="35" spans="1:14" x14ac:dyDescent="0.2">
      <c r="A35" s="6" t="s">
        <v>33</v>
      </c>
      <c r="B35" s="6" t="s">
        <v>485</v>
      </c>
      <c r="C35" s="6">
        <v>0</v>
      </c>
      <c r="D35" s="6">
        <v>0</v>
      </c>
      <c r="E35" s="6">
        <v>3.3493529480100004E-4</v>
      </c>
      <c r="F35" s="13">
        <f t="shared" si="0"/>
        <v>1.9337498261446403E-4</v>
      </c>
      <c r="G35" s="6">
        <v>8.795048274350001E-4</v>
      </c>
      <c r="H35" s="6">
        <v>8.4938689642100008E-4</v>
      </c>
      <c r="I35" s="6">
        <v>8.7651039111000001E-4</v>
      </c>
      <c r="J35" s="13">
        <f t="shared" si="1"/>
        <v>1.6591867393458919E-5</v>
      </c>
      <c r="K35" s="6">
        <v>1.1164509826700001E-4</v>
      </c>
      <c r="L35" s="6">
        <v>8.6846737165500012E-4</v>
      </c>
      <c r="M35" s="6">
        <v>2.9595517362516999</v>
      </c>
      <c r="N35" s="6">
        <v>1.9753034549797002E-2</v>
      </c>
    </row>
    <row r="36" spans="1:14" x14ac:dyDescent="0.2">
      <c r="A36" s="6" t="s">
        <v>34</v>
      </c>
      <c r="B36" s="6" t="s">
        <v>486</v>
      </c>
      <c r="C36" s="6">
        <v>5.19127656308E-4</v>
      </c>
      <c r="D36" s="6">
        <v>9.7987460014200005E-4</v>
      </c>
      <c r="E36" s="6">
        <v>5.7998921935200004E-4</v>
      </c>
      <c r="F36" s="13">
        <f t="shared" si="0"/>
        <v>2.5029988476428738E-4</v>
      </c>
      <c r="G36" s="6">
        <v>3.0459812757740001E-3</v>
      </c>
      <c r="H36" s="6">
        <v>2.2062555841210001E-3</v>
      </c>
      <c r="I36" s="6">
        <v>2.2767080032370002E-3</v>
      </c>
      <c r="J36" s="13">
        <f t="shared" si="1"/>
        <v>4.6581186266939561E-4</v>
      </c>
      <c r="K36" s="6">
        <v>6.9299715860100006E-4</v>
      </c>
      <c r="L36" s="6">
        <v>2.5096482877110002E-3</v>
      </c>
      <c r="M36" s="6">
        <v>1.85656385100159</v>
      </c>
      <c r="N36" s="6">
        <v>4.1112674958519002E-2</v>
      </c>
    </row>
    <row r="37" spans="1:14" x14ac:dyDescent="0.2">
      <c r="A37" s="6" t="s">
        <v>35</v>
      </c>
      <c r="B37" s="6" t="s">
        <v>487</v>
      </c>
      <c r="C37" s="6">
        <v>6.3406129944800003E-4</v>
      </c>
      <c r="D37" s="6">
        <v>6.3830215140200008E-4</v>
      </c>
      <c r="E37" s="6">
        <v>5.6671797561900009E-4</v>
      </c>
      <c r="F37" s="13">
        <f t="shared" si="0"/>
        <v>4.0160931081846078E-5</v>
      </c>
      <c r="G37" s="6">
        <v>1.8601771860400003E-4</v>
      </c>
      <c r="H37" s="6">
        <v>1.7964769237800002E-4</v>
      </c>
      <c r="I37" s="6">
        <v>0</v>
      </c>
      <c r="J37" s="13">
        <f t="shared" si="1"/>
        <v>1.0560655144252603E-4</v>
      </c>
      <c r="K37" s="6">
        <v>6.1302714215600001E-4</v>
      </c>
      <c r="L37" s="6">
        <v>1.2188847032700001E-4</v>
      </c>
      <c r="M37" s="6">
        <v>-2.3303892865257501</v>
      </c>
      <c r="N37" s="6">
        <v>5.9063693403220005E-3</v>
      </c>
    </row>
    <row r="38" spans="1:14" x14ac:dyDescent="0.2">
      <c r="A38" s="6" t="s">
        <v>36</v>
      </c>
      <c r="B38" s="6" t="s">
        <v>488</v>
      </c>
      <c r="C38" s="6">
        <v>0</v>
      </c>
      <c r="D38" s="6">
        <v>3.4681941492500001E-4</v>
      </c>
      <c r="E38" s="6">
        <v>0</v>
      </c>
      <c r="F38" s="13">
        <f t="shared" si="0"/>
        <v>2.0023628256713729E-4</v>
      </c>
      <c r="G38" s="6">
        <v>8.0857701877100005E-4</v>
      </c>
      <c r="H38" s="6">
        <v>7.8088795316100007E-4</v>
      </c>
      <c r="I38" s="6">
        <v>8.0582406924600012E-4</v>
      </c>
      <c r="J38" s="13">
        <f t="shared" si="1"/>
        <v>1.525381357151209E-5</v>
      </c>
      <c r="K38" s="6">
        <v>1.1560647164200001E-4</v>
      </c>
      <c r="L38" s="6">
        <v>7.984296803930001E-4</v>
      </c>
      <c r="M38" s="6">
        <v>2.78794318957631</v>
      </c>
      <c r="N38" s="6">
        <v>3.1615454293734004E-2</v>
      </c>
    </row>
    <row r="39" spans="1:14" x14ac:dyDescent="0.2">
      <c r="A39" s="6" t="s">
        <v>37</v>
      </c>
      <c r="B39" s="6" t="s">
        <v>489</v>
      </c>
      <c r="C39" s="6">
        <v>6.1430624398300005E-4</v>
      </c>
      <c r="D39" s="6">
        <v>6.1841496633700008E-4</v>
      </c>
      <c r="E39" s="6">
        <v>5.4906109441400005E-4</v>
      </c>
      <c r="F39" s="13">
        <f t="shared" si="0"/>
        <v>3.8909661808637646E-5</v>
      </c>
      <c r="G39" s="6">
        <v>1.8022207967800002E-4</v>
      </c>
      <c r="H39" s="6">
        <v>1.7405052041700002E-4</v>
      </c>
      <c r="I39" s="6">
        <v>0</v>
      </c>
      <c r="J39" s="13">
        <f t="shared" si="1"/>
        <v>1.0231623348276978E-4</v>
      </c>
      <c r="K39" s="6">
        <v>5.9392743491100007E-4</v>
      </c>
      <c r="L39" s="6">
        <v>1.1809086669800001E-4</v>
      </c>
      <c r="M39" s="6">
        <v>-2.33038928652446</v>
      </c>
      <c r="N39" s="6">
        <v>5.9063693404140007E-3</v>
      </c>
    </row>
    <row r="40" spans="1:14" x14ac:dyDescent="0.2">
      <c r="A40" s="6" t="s">
        <v>38</v>
      </c>
      <c r="B40" s="6" t="s">
        <v>490</v>
      </c>
      <c r="C40" s="6">
        <v>6.3946597996300005E-4</v>
      </c>
      <c r="D40" s="6">
        <v>5.3645248379200004E-4</v>
      </c>
      <c r="E40" s="6">
        <v>4.7629052316900002E-4</v>
      </c>
      <c r="F40" s="13">
        <f t="shared" si="0"/>
        <v>8.2520170866791327E-5</v>
      </c>
      <c r="G40" s="6">
        <v>2.50137755495E-3</v>
      </c>
      <c r="H40" s="6">
        <v>1.8117899287480002E-3</v>
      </c>
      <c r="I40" s="6">
        <v>1.8696458654440002E-3</v>
      </c>
      <c r="J40" s="13">
        <f t="shared" si="1"/>
        <v>3.8252741321112864E-4</v>
      </c>
      <c r="K40" s="6">
        <v>5.5073632897500004E-4</v>
      </c>
      <c r="L40" s="6">
        <v>2.0609377830470002E-3</v>
      </c>
      <c r="M40" s="6">
        <v>1.9038672692936001</v>
      </c>
      <c r="N40" s="6">
        <v>1.3778216972041001E-2</v>
      </c>
    </row>
    <row r="41" spans="1:14" x14ac:dyDescent="0.2">
      <c r="A41" s="6" t="s">
        <v>39</v>
      </c>
      <c r="B41" s="6" t="s">
        <v>491</v>
      </c>
      <c r="C41" s="6">
        <v>5.6854553856300002E-4</v>
      </c>
      <c r="D41" s="6">
        <v>5.9619603674700009E-4</v>
      </c>
      <c r="E41" s="6">
        <v>4.2346717494300004E-4</v>
      </c>
      <c r="F41" s="13">
        <f t="shared" si="0"/>
        <v>9.2778896074292023E-5</v>
      </c>
      <c r="G41" s="6">
        <v>0</v>
      </c>
      <c r="H41" s="6">
        <v>2.6847534064300003E-4</v>
      </c>
      <c r="I41" s="6">
        <v>0</v>
      </c>
      <c r="J41" s="13">
        <f t="shared" si="1"/>
        <v>1.5500431019101256E-4</v>
      </c>
      <c r="K41" s="6">
        <v>5.2940291675100009E-4</v>
      </c>
      <c r="L41" s="6">
        <v>8.9491780214333408E-5</v>
      </c>
      <c r="M41" s="6">
        <v>-2.5645390608099898</v>
      </c>
      <c r="N41" s="6">
        <v>2.4400467248549999E-2</v>
      </c>
    </row>
    <row r="42" spans="1:14" x14ac:dyDescent="0.2">
      <c r="A42" s="6" t="s">
        <v>40</v>
      </c>
      <c r="B42" s="6" t="s">
        <v>492</v>
      </c>
      <c r="C42" s="6">
        <v>0</v>
      </c>
      <c r="D42" s="6">
        <v>8.5441604206700004E-4</v>
      </c>
      <c r="E42" s="6">
        <v>7.5859517100700005E-4</v>
      </c>
      <c r="F42" s="13">
        <f t="shared" si="0"/>
        <v>4.6809454987699415E-4</v>
      </c>
      <c r="G42" s="6">
        <v>1.9919910661110002E-3</v>
      </c>
      <c r="H42" s="6">
        <v>1.9237769442110001E-3</v>
      </c>
      <c r="I42" s="6">
        <v>1.9852089652950002E-3</v>
      </c>
      <c r="J42" s="13">
        <f t="shared" si="1"/>
        <v>3.7578931447757403E-5</v>
      </c>
      <c r="K42" s="6">
        <v>5.3767040435800007E-4</v>
      </c>
      <c r="L42" s="6">
        <v>1.966992325206E-3</v>
      </c>
      <c r="M42" s="6">
        <v>1.87119736162742</v>
      </c>
      <c r="N42" s="6">
        <v>3.7527665596737002E-2</v>
      </c>
    </row>
    <row r="43" spans="1:14" x14ac:dyDescent="0.2">
      <c r="A43" s="6" t="s">
        <v>41</v>
      </c>
      <c r="B43" s="6" t="s">
        <v>493</v>
      </c>
      <c r="C43" s="6">
        <v>0</v>
      </c>
      <c r="D43" s="6">
        <v>3.10136592192E-4</v>
      </c>
      <c r="E43" s="6">
        <v>2.7535545870700003E-4</v>
      </c>
      <c r="F43" s="13">
        <f t="shared" si="0"/>
        <v>1.6990931978691392E-4</v>
      </c>
      <c r="G43" s="6">
        <v>7.2305444947800006E-4</v>
      </c>
      <c r="H43" s="6">
        <v>6.9829403503800008E-4</v>
      </c>
      <c r="I43" s="6">
        <v>7.2059267730700002E-4</v>
      </c>
      <c r="J43" s="13">
        <f t="shared" si="1"/>
        <v>1.3640429444017397E-5</v>
      </c>
      <c r="K43" s="6">
        <v>1.9516401696600001E-4</v>
      </c>
      <c r="L43" s="6">
        <v>7.139803872740001E-4</v>
      </c>
      <c r="M43" s="6">
        <v>1.87119736162887</v>
      </c>
      <c r="N43" s="6">
        <v>3.7527665596653E-2</v>
      </c>
    </row>
    <row r="44" spans="1:14" x14ac:dyDescent="0.2">
      <c r="A44" s="6" t="s">
        <v>42</v>
      </c>
      <c r="B44" s="6" t="s">
        <v>494</v>
      </c>
      <c r="C44" s="6">
        <v>2.3143953074700001E-4</v>
      </c>
      <c r="D44" s="6">
        <v>2.9123436196800003E-4</v>
      </c>
      <c r="E44" s="6">
        <v>0</v>
      </c>
      <c r="F44" s="13">
        <f t="shared" si="0"/>
        <v>1.5381652047382485E-4</v>
      </c>
      <c r="G44" s="6">
        <v>6.789856681330001E-4</v>
      </c>
      <c r="H44" s="6">
        <v>6.5573435344400003E-4</v>
      </c>
      <c r="I44" s="6">
        <v>6.76673936252E-4</v>
      </c>
      <c r="J44" s="13">
        <f t="shared" si="1"/>
        <v>1.2809071441948419E-5</v>
      </c>
      <c r="K44" s="6">
        <v>1.7422463090500001E-4</v>
      </c>
      <c r="L44" s="6">
        <v>6.7046465260999996E-4</v>
      </c>
      <c r="M44" s="6">
        <v>1.9442126756687599</v>
      </c>
      <c r="N44" s="6">
        <v>3.3611599578016002E-2</v>
      </c>
    </row>
    <row r="45" spans="1:14" x14ac:dyDescent="0.2">
      <c r="A45" s="6" t="s">
        <v>43</v>
      </c>
      <c r="B45" s="6" t="s">
        <v>495</v>
      </c>
      <c r="C45" s="6">
        <v>0</v>
      </c>
      <c r="D45" s="6">
        <v>4.8140605355200005E-4</v>
      </c>
      <c r="E45" s="6">
        <v>4.2741742844100005E-4</v>
      </c>
      <c r="F45" s="13">
        <f t="shared" si="0"/>
        <v>2.6373983966938727E-4</v>
      </c>
      <c r="G45" s="6">
        <v>1.1223531753090002E-3</v>
      </c>
      <c r="H45" s="6">
        <v>1.0839190991640002E-3</v>
      </c>
      <c r="I45" s="6">
        <v>1.1185319170130001E-3</v>
      </c>
      <c r="J45" s="13">
        <f t="shared" si="1"/>
        <v>2.1173203912541812E-5</v>
      </c>
      <c r="K45" s="6">
        <v>3.0294116066400005E-4</v>
      </c>
      <c r="L45" s="6">
        <v>1.1082680638290002E-3</v>
      </c>
      <c r="M45" s="6">
        <v>1.8711973616278499</v>
      </c>
      <c r="N45" s="6">
        <v>3.7527665596693002E-2</v>
      </c>
    </row>
    <row r="46" spans="1:14" x14ac:dyDescent="0.2">
      <c r="A46" s="6" t="s">
        <v>44</v>
      </c>
      <c r="B46" s="6" t="s">
        <v>496</v>
      </c>
      <c r="C46" s="6">
        <v>2.0974381540960004E-3</v>
      </c>
      <c r="D46" s="6">
        <v>2.1735686076160003E-3</v>
      </c>
      <c r="E46" s="6">
        <v>1.7919642848220002E-3</v>
      </c>
      <c r="F46" s="13">
        <f t="shared" si="0"/>
        <v>2.0196203848638536E-4</v>
      </c>
      <c r="G46" s="6">
        <v>0</v>
      </c>
      <c r="H46" s="6">
        <v>3.4956717036800004E-4</v>
      </c>
      <c r="I46" s="6">
        <v>0</v>
      </c>
      <c r="J46" s="13">
        <f t="shared" si="1"/>
        <v>2.0182269991182061E-4</v>
      </c>
      <c r="K46" s="6">
        <v>2.020990348845E-3</v>
      </c>
      <c r="L46" s="6">
        <v>1.1652239012300001E-4</v>
      </c>
      <c r="M46" s="6">
        <v>-4.1163833274455497</v>
      </c>
      <c r="N46" s="6">
        <v>2.580249285664E-3</v>
      </c>
    </row>
    <row r="47" spans="1:14" x14ac:dyDescent="0.2">
      <c r="A47" s="6" t="s">
        <v>45</v>
      </c>
      <c r="B47" s="6" t="s">
        <v>497</v>
      </c>
      <c r="C47" s="6">
        <v>3.0155209447300002E-4</v>
      </c>
      <c r="D47" s="6">
        <v>0</v>
      </c>
      <c r="E47" s="6">
        <v>3.3690550241800003E-4</v>
      </c>
      <c r="F47" s="13">
        <f t="shared" si="0"/>
        <v>1.8515257073285253E-4</v>
      </c>
      <c r="G47" s="6">
        <v>8.8467838524300011E-4</v>
      </c>
      <c r="H47" s="6">
        <v>8.5438328992900009E-4</v>
      </c>
      <c r="I47" s="6">
        <v>8.8166633458700006E-4</v>
      </c>
      <c r="J47" s="13">
        <f t="shared" si="1"/>
        <v>1.668946661345152E-5</v>
      </c>
      <c r="K47" s="6">
        <v>2.1281919896400003E-4</v>
      </c>
      <c r="L47" s="6">
        <v>8.7357600325300001E-4</v>
      </c>
      <c r="M47" s="6">
        <v>2.03730492069089</v>
      </c>
      <c r="N47" s="6">
        <v>2.1063946382841002E-2</v>
      </c>
    </row>
    <row r="48" spans="1:14" x14ac:dyDescent="0.2">
      <c r="A48" s="6" t="s">
        <v>46</v>
      </c>
      <c r="B48" s="6" t="s">
        <v>498</v>
      </c>
      <c r="C48" s="6">
        <v>3.1840904385300003E-4</v>
      </c>
      <c r="D48" s="6">
        <v>0</v>
      </c>
      <c r="E48" s="6">
        <v>3.5573872926100003E-4</v>
      </c>
      <c r="F48" s="13">
        <f t="shared" si="0"/>
        <v>1.9550271443821994E-4</v>
      </c>
      <c r="G48" s="6">
        <v>9.3413245646800007E-4</v>
      </c>
      <c r="H48" s="6">
        <v>9.0214384650900005E-4</v>
      </c>
      <c r="I48" s="6">
        <v>9.3095203030900007E-4</v>
      </c>
      <c r="J48" s="13">
        <f t="shared" si="1"/>
        <v>1.7622418163220727E-5</v>
      </c>
      <c r="K48" s="6">
        <v>2.2471592437100002E-4</v>
      </c>
      <c r="L48" s="6">
        <v>9.2240944442900012E-4</v>
      </c>
      <c r="M48" s="6">
        <v>2.03730492069249</v>
      </c>
      <c r="N48" s="6">
        <v>2.1063946382804E-2</v>
      </c>
    </row>
    <row r="49" spans="1:14" x14ac:dyDescent="0.2">
      <c r="A49" s="6" t="s">
        <v>47</v>
      </c>
      <c r="B49" s="6" t="s">
        <v>499</v>
      </c>
      <c r="C49" s="6">
        <v>3.8836254591200002E-4</v>
      </c>
      <c r="D49" s="6">
        <v>4.8870008466700009E-4</v>
      </c>
      <c r="E49" s="6">
        <v>0</v>
      </c>
      <c r="F49" s="13">
        <f t="shared" si="0"/>
        <v>2.5810878246203175E-4</v>
      </c>
      <c r="G49" s="6">
        <v>1.13935852645E-3</v>
      </c>
      <c r="H49" s="6">
        <v>1.1003421158180002E-3</v>
      </c>
      <c r="I49" s="6">
        <v>1.1354793703010002E-3</v>
      </c>
      <c r="J49" s="13">
        <f t="shared" si="1"/>
        <v>2.1494010032395258E-5</v>
      </c>
      <c r="K49" s="6">
        <v>2.9235421019300004E-4</v>
      </c>
      <c r="L49" s="6">
        <v>1.1250600041899999E-3</v>
      </c>
      <c r="M49" s="6">
        <v>1.94421267566801</v>
      </c>
      <c r="N49" s="6">
        <v>3.3611599577942006E-2</v>
      </c>
    </row>
    <row r="50" spans="1:14" x14ac:dyDescent="0.2">
      <c r="A50" s="6" t="s">
        <v>48</v>
      </c>
      <c r="B50" s="6" t="s">
        <v>500</v>
      </c>
      <c r="C50" s="6">
        <v>2.2616407085470002E-3</v>
      </c>
      <c r="D50" s="6">
        <v>2.529741614746E-3</v>
      </c>
      <c r="E50" s="6">
        <v>1.8249048047630002E-3</v>
      </c>
      <c r="F50" s="13">
        <f t="shared" si="0"/>
        <v>3.5576473365267757E-4</v>
      </c>
      <c r="G50" s="6">
        <v>0</v>
      </c>
      <c r="H50" s="6">
        <v>3.5599303747000001E-4</v>
      </c>
      <c r="I50" s="6">
        <v>0</v>
      </c>
      <c r="J50" s="13">
        <f t="shared" si="1"/>
        <v>2.0553267601293703E-4</v>
      </c>
      <c r="K50" s="6">
        <v>2.2054290426850001E-3</v>
      </c>
      <c r="L50" s="6">
        <v>1.1866434582300001E-4</v>
      </c>
      <c r="M50" s="6">
        <v>-4.2161009144549997</v>
      </c>
      <c r="N50" s="6">
        <v>4.0596654906100002E-3</v>
      </c>
    </row>
    <row r="51" spans="1:14" x14ac:dyDescent="0.2">
      <c r="A51" s="6" t="s">
        <v>49</v>
      </c>
      <c r="B51" s="6" t="s">
        <v>501</v>
      </c>
      <c r="C51" s="6">
        <v>4.9056321588899999E-4</v>
      </c>
      <c r="D51" s="6">
        <v>0</v>
      </c>
      <c r="E51" s="6">
        <v>5.4807593694800006E-4</v>
      </c>
      <c r="F51" s="13">
        <f t="shared" si="0"/>
        <v>3.012051389912408E-4</v>
      </c>
      <c r="G51" s="6">
        <v>1.4391897176210002E-3</v>
      </c>
      <c r="H51" s="6">
        <v>1.3899058305070001E-3</v>
      </c>
      <c r="I51" s="6">
        <v>1.4342897309070001E-3</v>
      </c>
      <c r="J51" s="13">
        <f t="shared" si="1"/>
        <v>2.7150328462040162E-5</v>
      </c>
      <c r="K51" s="6">
        <v>3.4621305094600002E-4</v>
      </c>
      <c r="L51" s="6">
        <v>1.4211284263450001E-3</v>
      </c>
      <c r="M51" s="6">
        <v>2.0373049206913501</v>
      </c>
      <c r="N51" s="6">
        <v>2.1063946382844003E-2</v>
      </c>
    </row>
    <row r="52" spans="1:14" x14ac:dyDescent="0.2">
      <c r="A52" s="6" t="s">
        <v>50</v>
      </c>
      <c r="B52" s="6" t="s">
        <v>502</v>
      </c>
      <c r="C52" s="6">
        <v>3.5848850391900002E-4</v>
      </c>
      <c r="D52" s="6">
        <v>0</v>
      </c>
      <c r="E52" s="6">
        <v>4.0051703084600004E-4</v>
      </c>
      <c r="F52" s="13">
        <f t="shared" si="0"/>
        <v>2.2011144772418972E-4</v>
      </c>
      <c r="G52" s="6">
        <v>1.0517155628770002E-3</v>
      </c>
      <c r="H52" s="6">
        <v>1.015700414601E-3</v>
      </c>
      <c r="I52" s="6">
        <v>1.0481348033550002E-3</v>
      </c>
      <c r="J52" s="13">
        <f t="shared" si="1"/>
        <v>1.9840624645502298E-5</v>
      </c>
      <c r="K52" s="6">
        <v>2.5300184492200003E-4</v>
      </c>
      <c r="L52" s="6">
        <v>1.038516926944E-3</v>
      </c>
      <c r="M52" s="6">
        <v>2.0373049206921801</v>
      </c>
      <c r="N52" s="6">
        <v>2.1063946382774E-2</v>
      </c>
    </row>
    <row r="53" spans="1:14" x14ac:dyDescent="0.2">
      <c r="A53" s="6" t="s">
        <v>51</v>
      </c>
      <c r="B53" s="6" t="s">
        <v>503</v>
      </c>
      <c r="C53" s="6">
        <v>3.8114391123E-4</v>
      </c>
      <c r="D53" s="6">
        <v>4.7961643996999998E-4</v>
      </c>
      <c r="E53" s="6">
        <v>0</v>
      </c>
      <c r="F53" s="13">
        <f t="shared" si="0"/>
        <v>2.533112214495734E-4</v>
      </c>
      <c r="G53" s="6">
        <v>1.1181808586720001E-3</v>
      </c>
      <c r="H53" s="6">
        <v>1.079889660133E-3</v>
      </c>
      <c r="I53" s="6">
        <v>1.114373805798E-3</v>
      </c>
      <c r="J53" s="13">
        <f t="shared" si="1"/>
        <v>2.1094493117808006E-5</v>
      </c>
      <c r="K53" s="6">
        <v>2.86920117067E-4</v>
      </c>
      <c r="L53" s="6">
        <v>1.1041481082010001E-3</v>
      </c>
      <c r="M53" s="6">
        <v>1.94421267566835</v>
      </c>
      <c r="N53" s="6">
        <v>3.3611599578060002E-2</v>
      </c>
    </row>
    <row r="54" spans="1:14" x14ac:dyDescent="0.2">
      <c r="A54" s="6" t="s">
        <v>52</v>
      </c>
      <c r="B54" s="6" t="s">
        <v>504</v>
      </c>
      <c r="C54" s="6">
        <v>0</v>
      </c>
      <c r="D54" s="6">
        <v>0</v>
      </c>
      <c r="E54" s="6">
        <v>1.9316672988500003E-4</v>
      </c>
      <c r="F54" s="13">
        <f t="shared" si="0"/>
        <v>1.1152486349758448E-4</v>
      </c>
      <c r="G54" s="6">
        <v>5.0723549912800008E-4</v>
      </c>
      <c r="H54" s="6">
        <v>4.89865629976E-4</v>
      </c>
      <c r="I54" s="6">
        <v>5.0550852235999998E-4</v>
      </c>
      <c r="J54" s="13">
        <f t="shared" si="1"/>
        <v>9.5690027802641757E-6</v>
      </c>
      <c r="K54" s="6">
        <v>6.4388909961666708E-5</v>
      </c>
      <c r="L54" s="6">
        <v>5.0086988382100003E-4</v>
      </c>
      <c r="M54" s="6">
        <v>2.9595517362530699</v>
      </c>
      <c r="N54" s="6">
        <v>1.9753034549796003E-2</v>
      </c>
    </row>
    <row r="55" spans="1:14" x14ac:dyDescent="0.2">
      <c r="A55" s="6" t="s">
        <v>53</v>
      </c>
      <c r="B55" s="6" t="s">
        <v>505</v>
      </c>
      <c r="C55" s="6">
        <v>0</v>
      </c>
      <c r="D55" s="6">
        <v>0</v>
      </c>
      <c r="E55" s="6">
        <v>1.8505310310500001E-4</v>
      </c>
      <c r="F55" s="13">
        <f t="shared" si="0"/>
        <v>1.0684045889204731E-4</v>
      </c>
      <c r="G55" s="6">
        <v>4.8592996927700004E-4</v>
      </c>
      <c r="H55" s="6">
        <v>4.6928969075300006E-4</v>
      </c>
      <c r="I55" s="6">
        <v>4.8427553111400005E-4</v>
      </c>
      <c r="J55" s="13">
        <f t="shared" si="1"/>
        <v>9.1670737453568218E-6</v>
      </c>
      <c r="K55" s="6">
        <v>6.168436770166671E-5</v>
      </c>
      <c r="L55" s="6">
        <v>4.7983173038100005E-4</v>
      </c>
      <c r="M55" s="6">
        <v>2.95955173625065</v>
      </c>
      <c r="N55" s="6">
        <v>1.9753034549806002E-2</v>
      </c>
    </row>
    <row r="56" spans="1:14" x14ac:dyDescent="0.2">
      <c r="A56" s="6" t="s">
        <v>54</v>
      </c>
      <c r="B56" s="6" t="s">
        <v>506</v>
      </c>
      <c r="C56" s="6">
        <v>4.3721838857500004E-4</v>
      </c>
      <c r="D56" s="6">
        <v>5.5017834691700003E-4</v>
      </c>
      <c r="E56" s="6">
        <v>4.8847706107500006E-4</v>
      </c>
      <c r="F56" s="13">
        <f t="shared" si="0"/>
        <v>5.6560369473163822E-5</v>
      </c>
      <c r="G56" s="6">
        <v>2.5653786864199999E-3</v>
      </c>
      <c r="H56" s="6">
        <v>2.4775293695170003E-3</v>
      </c>
      <c r="I56" s="6">
        <v>2.556644381745E-3</v>
      </c>
      <c r="J56" s="13">
        <f t="shared" si="1"/>
        <v>4.8395894657701275E-5</v>
      </c>
      <c r="K56" s="6">
        <v>4.9195793218900004E-4</v>
      </c>
      <c r="L56" s="6">
        <v>2.5331841458940004E-3</v>
      </c>
      <c r="M56" s="6">
        <v>2.3643450956749001</v>
      </c>
      <c r="N56" s="6">
        <v>8.4896704432900006E-4</v>
      </c>
    </row>
    <row r="57" spans="1:14" x14ac:dyDescent="0.2">
      <c r="A57" s="6" t="s">
        <v>55</v>
      </c>
      <c r="B57" s="6" t="s">
        <v>507</v>
      </c>
      <c r="C57" s="6">
        <v>5.6645144818100006E-4</v>
      </c>
      <c r="D57" s="6">
        <v>7.1280012349200002E-4</v>
      </c>
      <c r="E57" s="6">
        <v>0</v>
      </c>
      <c r="F57" s="13">
        <f t="shared" si="0"/>
        <v>3.7646805839757668E-4</v>
      </c>
      <c r="G57" s="6">
        <v>1.6618268010090002E-3</v>
      </c>
      <c r="H57" s="6">
        <v>1.6049188871600001E-3</v>
      </c>
      <c r="I57" s="6">
        <v>1.6561688053020002E-3</v>
      </c>
      <c r="J57" s="13">
        <f t="shared" si="1"/>
        <v>3.1350379273695549E-5</v>
      </c>
      <c r="K57" s="6">
        <v>4.2641719055800005E-4</v>
      </c>
      <c r="L57" s="6">
        <v>1.6409714978240001E-3</v>
      </c>
      <c r="M57" s="6">
        <v>1.94421267566834</v>
      </c>
      <c r="N57" s="6">
        <v>3.3611599578039004E-2</v>
      </c>
    </row>
    <row r="58" spans="1:14" x14ac:dyDescent="0.2">
      <c r="A58" s="6" t="s">
        <v>56</v>
      </c>
      <c r="B58" s="6" t="s">
        <v>508</v>
      </c>
      <c r="C58" s="6">
        <v>1.623130007189E-3</v>
      </c>
      <c r="D58" s="6">
        <v>1.702068896465E-3</v>
      </c>
      <c r="E58" s="6">
        <v>1.2089485047180001E-3</v>
      </c>
      <c r="F58" s="13">
        <f t="shared" si="0"/>
        <v>2.6487273232818126E-4</v>
      </c>
      <c r="G58" s="6">
        <v>0</v>
      </c>
      <c r="H58" s="6">
        <v>3.8323261025800001E-4</v>
      </c>
      <c r="I58" s="6">
        <v>0</v>
      </c>
      <c r="J58" s="13">
        <f t="shared" si="1"/>
        <v>2.2125945069469924E-4</v>
      </c>
      <c r="K58" s="6">
        <v>1.5113824694570001E-3</v>
      </c>
      <c r="L58" s="6">
        <v>1.2774420341900002E-4</v>
      </c>
      <c r="M58" s="6">
        <v>-3.5645390608101599</v>
      </c>
      <c r="N58" s="6">
        <v>7.9204165212120002E-3</v>
      </c>
    </row>
    <row r="59" spans="1:14" x14ac:dyDescent="0.2">
      <c r="A59" s="6" t="s">
        <v>57</v>
      </c>
      <c r="B59" s="6" t="s">
        <v>509</v>
      </c>
      <c r="C59" s="6">
        <v>3.7282804407600003E-4</v>
      </c>
      <c r="D59" s="6">
        <v>4.6915208128000001E-4</v>
      </c>
      <c r="E59" s="6">
        <v>0</v>
      </c>
      <c r="F59" s="13">
        <f t="shared" si="0"/>
        <v>2.4778443116351795E-4</v>
      </c>
      <c r="G59" s="6">
        <v>1.0937841853920001E-3</v>
      </c>
      <c r="H59" s="6">
        <v>1.0563284311850001E-3</v>
      </c>
      <c r="I59" s="6">
        <v>1.0900601954890001E-3</v>
      </c>
      <c r="J59" s="13">
        <f t="shared" si="1"/>
        <v>2.0634249631270254E-5</v>
      </c>
      <c r="K59" s="6">
        <v>2.8066004178500001E-4</v>
      </c>
      <c r="L59" s="6">
        <v>1.0800576040220001E-3</v>
      </c>
      <c r="M59" s="6">
        <v>1.9442126756676301</v>
      </c>
      <c r="N59" s="6">
        <v>3.3611599577971003E-2</v>
      </c>
    </row>
    <row r="60" spans="1:14" x14ac:dyDescent="0.2">
      <c r="A60" s="6" t="s">
        <v>58</v>
      </c>
      <c r="B60" s="6" t="s">
        <v>510</v>
      </c>
      <c r="C60" s="6">
        <v>5.33998500629E-4</v>
      </c>
      <c r="D60" s="6">
        <v>0</v>
      </c>
      <c r="E60" s="6">
        <v>5.9660349386500002E-4</v>
      </c>
      <c r="F60" s="13">
        <f t="shared" si="0"/>
        <v>3.2787434400595829E-4</v>
      </c>
      <c r="G60" s="6">
        <v>1.5666179738680001E-3</v>
      </c>
      <c r="H60" s="6">
        <v>1.5129704092490001E-3</v>
      </c>
      <c r="I60" s="6">
        <v>1.5612841341650001E-3</v>
      </c>
      <c r="J60" s="13">
        <f t="shared" si="1"/>
        <v>2.9554263794998048E-5</v>
      </c>
      <c r="K60" s="6">
        <v>3.7686733149800003E-4</v>
      </c>
      <c r="L60" s="6">
        <v>1.5469575057610002E-3</v>
      </c>
      <c r="M60" s="6">
        <v>2.03730492069164</v>
      </c>
      <c r="N60" s="6">
        <v>2.1063946382761E-2</v>
      </c>
    </row>
    <row r="61" spans="1:14" x14ac:dyDescent="0.2">
      <c r="A61" s="6" t="s">
        <v>59</v>
      </c>
      <c r="B61" s="6" t="s">
        <v>511</v>
      </c>
      <c r="C61" s="6">
        <v>1.6334071783950001E-3</v>
      </c>
      <c r="D61" s="6">
        <v>1.5810885092160001E-3</v>
      </c>
      <c r="E61" s="6">
        <v>1.1230183413930002E-3</v>
      </c>
      <c r="F61" s="13">
        <f t="shared" si="0"/>
        <v>2.8079122930578011E-4</v>
      </c>
      <c r="G61" s="6">
        <v>0</v>
      </c>
      <c r="H61" s="6">
        <v>3.5599303747000001E-4</v>
      </c>
      <c r="I61" s="6">
        <v>0</v>
      </c>
      <c r="J61" s="13">
        <f t="shared" si="1"/>
        <v>2.0553267601293703E-4</v>
      </c>
      <c r="K61" s="6">
        <v>1.4458380096680002E-3</v>
      </c>
      <c r="L61" s="6">
        <v>1.1866434582300001E-4</v>
      </c>
      <c r="M61" s="6">
        <v>-3.6069474935906998</v>
      </c>
      <c r="N61" s="6">
        <v>1.3523955655627001E-2</v>
      </c>
    </row>
    <row r="62" spans="1:14" x14ac:dyDescent="0.2">
      <c r="A62" s="6" t="s">
        <v>60</v>
      </c>
      <c r="B62" s="6" t="s">
        <v>512</v>
      </c>
      <c r="C62" s="6">
        <v>1.3987409566300002E-4</v>
      </c>
      <c r="D62" s="6">
        <v>8.8006017975473714E-5</v>
      </c>
      <c r="E62" s="6">
        <v>1.56272675064E-4</v>
      </c>
      <c r="F62" s="13">
        <f t="shared" si="0"/>
        <v>3.5636000896594731E-5</v>
      </c>
      <c r="G62" s="6">
        <v>4.1035559479200005E-4</v>
      </c>
      <c r="H62" s="6">
        <v>3.9630329955800002E-4</v>
      </c>
      <c r="I62" s="6">
        <v>6.1343769527900005E-4</v>
      </c>
      <c r="J62" s="13">
        <f t="shared" si="1"/>
        <v>1.2150936338727104E-4</v>
      </c>
      <c r="K62" s="6">
        <v>1.28050929567E-4</v>
      </c>
      <c r="L62" s="6">
        <v>4.7336552987600002E-4</v>
      </c>
      <c r="M62" s="6">
        <v>1.8862369279114501</v>
      </c>
      <c r="N62" s="6">
        <v>2.6164689143689999E-2</v>
      </c>
    </row>
    <row r="63" spans="1:14" x14ac:dyDescent="0.2">
      <c r="A63" s="6" t="s">
        <v>61</v>
      </c>
      <c r="B63" s="6" t="s">
        <v>513</v>
      </c>
      <c r="C63" s="6">
        <v>1.38926439188E-4</v>
      </c>
      <c r="D63" s="6">
        <v>1.7481954248200002E-4</v>
      </c>
      <c r="E63" s="6">
        <v>0</v>
      </c>
      <c r="F63" s="13">
        <f t="shared" si="0"/>
        <v>9.2331596978089989E-5</v>
      </c>
      <c r="G63" s="6">
        <v>4.0757540783600002E-4</v>
      </c>
      <c r="H63" s="6">
        <v>3.9361831785400005E-4</v>
      </c>
      <c r="I63" s="6">
        <v>4.0618774222200003E-4</v>
      </c>
      <c r="J63" s="13">
        <f t="shared" si="1"/>
        <v>7.6889141578941837E-6</v>
      </c>
      <c r="K63" s="6">
        <v>1.0458199389E-4</v>
      </c>
      <c r="L63" s="6">
        <v>4.0246048930400003E-4</v>
      </c>
      <c r="M63" s="6">
        <v>1.9442126756718401</v>
      </c>
      <c r="N63" s="6">
        <v>3.3611599577737003E-2</v>
      </c>
    </row>
    <row r="64" spans="1:14" x14ac:dyDescent="0.2">
      <c r="A64" s="6" t="s">
        <v>62</v>
      </c>
      <c r="B64" s="6" t="s">
        <v>514</v>
      </c>
      <c r="C64" s="6">
        <v>0</v>
      </c>
      <c r="D64" s="6">
        <v>1.4399198923200002E-4</v>
      </c>
      <c r="E64" s="6">
        <v>1.2784360582800001E-4</v>
      </c>
      <c r="F64" s="13">
        <f t="shared" si="0"/>
        <v>7.888646990100819E-5</v>
      </c>
      <c r="G64" s="6">
        <v>3.3570385154300003E-4</v>
      </c>
      <c r="H64" s="6">
        <v>3.2420794483900003E-4</v>
      </c>
      <c r="I64" s="6">
        <v>3.3456088589200003E-4</v>
      </c>
      <c r="J64" s="13">
        <f t="shared" si="1"/>
        <v>6.3330565273719507E-6</v>
      </c>
      <c r="K64" s="6">
        <v>9.061186502000001E-5</v>
      </c>
      <c r="L64" s="6">
        <v>3.3149089409100001E-4</v>
      </c>
      <c r="M64" s="6">
        <v>1.8711973616288</v>
      </c>
      <c r="N64" s="6">
        <v>3.7527665596621004E-2</v>
      </c>
    </row>
    <row r="65" spans="1:14" x14ac:dyDescent="0.2">
      <c r="A65" s="6" t="s">
        <v>63</v>
      </c>
      <c r="B65" s="6" t="s">
        <v>515</v>
      </c>
      <c r="C65" s="6">
        <v>4.1509195190600002E-4</v>
      </c>
      <c r="D65" s="6">
        <v>1.0446706263320001E-3</v>
      </c>
      <c r="E65" s="6">
        <v>9.2751312406500006E-4</v>
      </c>
      <c r="F65" s="13">
        <f t="shared" si="0"/>
        <v>3.348309636483871E-4</v>
      </c>
      <c r="G65" s="6">
        <v>3.6533277447290003E-3</v>
      </c>
      <c r="H65" s="6">
        <v>3.5282224928250001E-3</v>
      </c>
      <c r="I65" s="6">
        <v>4.8545190892240004E-3</v>
      </c>
      <c r="J65" s="13">
        <f t="shared" si="1"/>
        <v>7.3229941869921425E-4</v>
      </c>
      <c r="K65" s="6">
        <v>7.957585674340001E-4</v>
      </c>
      <c r="L65" s="6">
        <v>4.0120231089260001E-3</v>
      </c>
      <c r="M65" s="6">
        <v>2.3339272261280399</v>
      </c>
      <c r="N65" s="6">
        <v>1.6384977711390001E-2</v>
      </c>
    </row>
    <row r="66" spans="1:14" x14ac:dyDescent="0.2">
      <c r="A66" s="6" t="s">
        <v>64</v>
      </c>
      <c r="B66" s="6" t="s">
        <v>516</v>
      </c>
      <c r="C66" s="6">
        <v>6.6793297798600001E-4</v>
      </c>
      <c r="D66" s="6">
        <v>1.050625589186E-3</v>
      </c>
      <c r="E66" s="6">
        <v>1.119360301193E-3</v>
      </c>
      <c r="F66" s="13">
        <f t="shared" si="0"/>
        <v>2.4322990613806684E-4</v>
      </c>
      <c r="G66" s="6">
        <v>0</v>
      </c>
      <c r="H66" s="6">
        <v>0</v>
      </c>
      <c r="I66" s="6">
        <v>4.8821914293100001E-4</v>
      </c>
      <c r="J66" s="13">
        <f t="shared" si="1"/>
        <v>2.8187345359474122E-4</v>
      </c>
      <c r="K66" s="6">
        <v>9.4597295612200004E-4</v>
      </c>
      <c r="L66" s="6">
        <v>1.6273971431E-4</v>
      </c>
      <c r="M66" s="6">
        <v>-2.5392325766119899</v>
      </c>
      <c r="N66" s="6">
        <v>2.8091929413867001E-2</v>
      </c>
    </row>
    <row r="67" spans="1:14" x14ac:dyDescent="0.2">
      <c r="A67" s="6" t="s">
        <v>65</v>
      </c>
      <c r="B67" s="6" t="s">
        <v>517</v>
      </c>
      <c r="C67" s="6">
        <v>0</v>
      </c>
      <c r="D67" s="6">
        <v>3.8743790496100004E-4</v>
      </c>
      <c r="E67" s="6">
        <v>0</v>
      </c>
      <c r="F67" s="13">
        <f t="shared" si="0"/>
        <v>2.2368737872349804E-4</v>
      </c>
      <c r="G67" s="6">
        <v>9.0327522817600005E-4</v>
      </c>
      <c r="H67" s="6">
        <v>8.7234329902700003E-4</v>
      </c>
      <c r="I67" s="6">
        <v>9.0019986113999998E-4</v>
      </c>
      <c r="J67" s="13">
        <f t="shared" si="1"/>
        <v>1.7040296241753438E-5</v>
      </c>
      <c r="K67" s="6">
        <v>1.2914596832E-4</v>
      </c>
      <c r="L67" s="6">
        <v>8.9193946278100006E-4</v>
      </c>
      <c r="M67" s="6">
        <v>2.7879431895772799</v>
      </c>
      <c r="N67" s="6">
        <v>3.1615454293624001E-2</v>
      </c>
    </row>
    <row r="68" spans="1:14" x14ac:dyDescent="0.2">
      <c r="A68" s="6" t="s">
        <v>66</v>
      </c>
      <c r="B68" s="6" t="s">
        <v>518</v>
      </c>
      <c r="C68" s="6">
        <v>1.73188702907E-4</v>
      </c>
      <c r="D68" s="6">
        <v>0</v>
      </c>
      <c r="E68" s="6">
        <v>1.9349302503700002E-4</v>
      </c>
      <c r="F68" s="13">
        <f t="shared" si="0"/>
        <v>1.0633762508298512E-4</v>
      </c>
      <c r="G68" s="6">
        <v>5.0809231584900008E-4</v>
      </c>
      <c r="H68" s="6">
        <v>4.9069310570300001E-4</v>
      </c>
      <c r="I68" s="6">
        <v>5.06362421891E-4</v>
      </c>
      <c r="J68" s="13">
        <f t="shared" si="1"/>
        <v>9.5851666357460517E-6</v>
      </c>
      <c r="K68" s="6">
        <v>1.2222724264800001E-4</v>
      </c>
      <c r="L68" s="6">
        <v>5.0171594781400005E-4</v>
      </c>
      <c r="M68" s="6">
        <v>2.0373049206918199</v>
      </c>
      <c r="N68" s="6">
        <v>2.1063946382949002E-2</v>
      </c>
    </row>
    <row r="69" spans="1:14" x14ac:dyDescent="0.2">
      <c r="A69" s="6" t="s">
        <v>67</v>
      </c>
      <c r="B69" s="6" t="s">
        <v>519</v>
      </c>
      <c r="C69" s="6">
        <v>1.4102848984999999E-4</v>
      </c>
      <c r="D69" s="6">
        <v>0</v>
      </c>
      <c r="E69" s="6">
        <v>1.57562408283E-4</v>
      </c>
      <c r="F69" s="13">
        <f t="shared" ref="F69:F70" si="2">STDEV(C69:E69)</f>
        <v>8.6591298554434658E-5</v>
      </c>
      <c r="G69" s="6">
        <v>4.1374229846300001E-4</v>
      </c>
      <c r="H69" s="6">
        <v>3.9957402830200005E-4</v>
      </c>
      <c r="I69" s="6">
        <v>4.1233363653300005E-4</v>
      </c>
      <c r="J69" s="13">
        <f t="shared" ref="J69:J70" si="3">STDEV(G69:I69)</f>
        <v>7.8052526117215499E-6</v>
      </c>
      <c r="K69" s="6">
        <v>9.9530299377666718E-5</v>
      </c>
      <c r="L69" s="6">
        <v>4.0854998776600004E-4</v>
      </c>
      <c r="M69" s="6">
        <v>2.0373049206918799</v>
      </c>
      <c r="N69" s="6">
        <v>2.1063946382679999E-2</v>
      </c>
    </row>
    <row r="70" spans="1:14" x14ac:dyDescent="0.2">
      <c r="A70" s="6" t="s">
        <v>68</v>
      </c>
      <c r="B70" s="9" t="s">
        <v>453</v>
      </c>
      <c r="C70" s="6">
        <v>1.396835315E-4</v>
      </c>
      <c r="D70" s="6">
        <v>0</v>
      </c>
      <c r="E70" s="6">
        <v>0</v>
      </c>
      <c r="F70" s="13">
        <f t="shared" si="2"/>
        <v>8.0646324512882562E-5</v>
      </c>
      <c r="G70" s="6">
        <v>4.0979652722400006E-4</v>
      </c>
      <c r="H70" s="6">
        <v>3.9576337680600002E-4</v>
      </c>
      <c r="I70" s="6">
        <v>4.0840129939999999E-4</v>
      </c>
      <c r="J70" s="13">
        <f t="shared" si="3"/>
        <v>7.7308155976263134E-6</v>
      </c>
      <c r="K70" s="6">
        <v>4.6561177166666703E-5</v>
      </c>
      <c r="L70" s="6">
        <v>4.0465373447700004E-4</v>
      </c>
      <c r="M70" s="6">
        <v>3.1194884716478399</v>
      </c>
      <c r="N70" s="6">
        <v>1.4856849980847001E-2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 r:id="rId1"/>
  <headerFooter alignWithMargins="0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"/>
  <sheetViews>
    <sheetView workbookViewId="0">
      <selection activeCell="B4" sqref="B4"/>
    </sheetView>
  </sheetViews>
  <sheetFormatPr defaultColWidth="11.5703125" defaultRowHeight="15" x14ac:dyDescent="0.2"/>
  <cols>
    <col min="1" max="2" width="15.5703125" style="1" customWidth="1"/>
    <col min="3" max="7" width="17.7109375" style="1" customWidth="1"/>
    <col min="8" max="11" width="20.42578125" style="1" customWidth="1"/>
    <col min="12" max="12" width="20.28515625" style="1" customWidth="1"/>
    <col min="13" max="13" width="17.28515625" style="1" customWidth="1"/>
    <col min="14" max="14" width="20.42578125" style="1" customWidth="1"/>
    <col min="15" max="16384" width="11.5703125" style="1"/>
  </cols>
  <sheetData>
    <row r="1" spans="1:14" ht="15.75" x14ac:dyDescent="0.25">
      <c r="A1" s="11" t="s">
        <v>552</v>
      </c>
    </row>
    <row r="2" spans="1:14" x14ac:dyDescent="0.2">
      <c r="A2" s="10" t="s">
        <v>520</v>
      </c>
    </row>
    <row r="3" spans="1:14" ht="15.75" x14ac:dyDescent="0.25">
      <c r="A3" s="4" t="s">
        <v>451</v>
      </c>
      <c r="B3" s="4" t="s">
        <v>452</v>
      </c>
      <c r="C3" s="4" t="s">
        <v>69</v>
      </c>
      <c r="D3" s="4" t="s">
        <v>69</v>
      </c>
      <c r="E3" s="4" t="s">
        <v>69</v>
      </c>
      <c r="F3" s="12" t="s">
        <v>612</v>
      </c>
      <c r="G3" s="4" t="s">
        <v>70</v>
      </c>
      <c r="H3" s="4" t="s">
        <v>70</v>
      </c>
      <c r="I3" s="4" t="s">
        <v>70</v>
      </c>
      <c r="J3" s="12" t="s">
        <v>612</v>
      </c>
      <c r="K3" s="5" t="s">
        <v>71</v>
      </c>
      <c r="L3" s="5" t="s">
        <v>72</v>
      </c>
      <c r="M3" s="5" t="s">
        <v>0</v>
      </c>
      <c r="N3" s="5" t="s">
        <v>1</v>
      </c>
    </row>
    <row r="4" spans="1:14" x14ac:dyDescent="0.2">
      <c r="A4" s="6" t="s">
        <v>73</v>
      </c>
      <c r="B4" s="6" t="s">
        <v>521</v>
      </c>
      <c r="C4" s="6">
        <v>3.4978465488370004E-3</v>
      </c>
      <c r="D4" s="6">
        <v>3.3222246625170004E-3</v>
      </c>
      <c r="E4" s="6">
        <v>1.6385508883710001E-3</v>
      </c>
      <c r="F4" s="13">
        <f>STDEV(C4:E4)</f>
        <v>1.0265298159113005E-3</v>
      </c>
      <c r="G4" s="6">
        <v>1.3585485967880001E-3</v>
      </c>
      <c r="H4" s="6">
        <v>0</v>
      </c>
      <c r="I4" s="6">
        <v>0</v>
      </c>
      <c r="J4" s="13">
        <f>STDEV(G4:I4)</f>
        <v>7.843583980627403E-4</v>
      </c>
      <c r="K4" s="6">
        <v>2.8195406999080002E-3</v>
      </c>
      <c r="L4" s="6">
        <v>4.5284953226300002E-4</v>
      </c>
      <c r="M4" s="6">
        <v>-2.6383564957605099</v>
      </c>
      <c r="N4" s="6">
        <v>4.1718661155175002E-2</v>
      </c>
    </row>
    <row r="5" spans="1:14" x14ac:dyDescent="0.2">
      <c r="A5" s="6" t="s">
        <v>74</v>
      </c>
      <c r="B5" s="6" t="s">
        <v>522</v>
      </c>
      <c r="C5" s="6">
        <v>8.0568375563100001E-4</v>
      </c>
      <c r="D5" s="6">
        <v>3.8261576169400002E-4</v>
      </c>
      <c r="E5" s="6">
        <v>3.7741902484900001E-4</v>
      </c>
      <c r="F5" s="13">
        <f t="shared" ref="F5:F34" si="0">STDEV(C5:E5)</f>
        <v>2.4577232458771424E-4</v>
      </c>
      <c r="G5" s="6">
        <v>1.8775446899430002E-3</v>
      </c>
      <c r="H5" s="6">
        <v>1.279101412615E-3</v>
      </c>
      <c r="I5" s="6">
        <v>1.5548140968240001E-3</v>
      </c>
      <c r="J5" s="13">
        <f t="shared" ref="J5:J34" si="1">STDEV(G5:I5)</f>
        <v>2.9952931858382716E-4</v>
      </c>
      <c r="K5" s="6">
        <v>5.21906180725E-4</v>
      </c>
      <c r="L5" s="6">
        <v>1.5704867331270001E-3</v>
      </c>
      <c r="M5" s="6">
        <v>1.5893493632756801</v>
      </c>
      <c r="N5" s="6">
        <v>6.0485481428300004E-3</v>
      </c>
    </row>
    <row r="6" spans="1:14" x14ac:dyDescent="0.2">
      <c r="A6" s="6" t="s">
        <v>75</v>
      </c>
      <c r="B6" s="6" t="s">
        <v>523</v>
      </c>
      <c r="C6" s="6">
        <v>9.0196043083200011E-4</v>
      </c>
      <c r="D6" s="6">
        <v>8.5667428404500006E-4</v>
      </c>
      <c r="E6" s="6">
        <v>8.4503882293300006E-4</v>
      </c>
      <c r="F6" s="13">
        <f t="shared" si="0"/>
        <v>3.0072934930238309E-5</v>
      </c>
      <c r="G6" s="6">
        <v>4.2038107523250006E-3</v>
      </c>
      <c r="H6" s="6">
        <v>3.5798750227260005E-3</v>
      </c>
      <c r="I6" s="6">
        <v>3.4812189840850005E-3</v>
      </c>
      <c r="J6" s="13">
        <f t="shared" si="1"/>
        <v>3.9182642248806657E-4</v>
      </c>
      <c r="K6" s="6">
        <v>8.6789117926999997E-4</v>
      </c>
      <c r="L6" s="6">
        <v>3.7549682530450003E-3</v>
      </c>
      <c r="M6" s="6">
        <v>2.1132146438236701</v>
      </c>
      <c r="N6" s="6">
        <v>5.1948871218390003E-3</v>
      </c>
    </row>
    <row r="7" spans="1:14" x14ac:dyDescent="0.2">
      <c r="A7" s="6" t="s">
        <v>76</v>
      </c>
      <c r="B7" s="6" t="s">
        <v>524</v>
      </c>
      <c r="C7" s="6">
        <v>0</v>
      </c>
      <c r="D7" s="6">
        <v>1.144632026581E-3</v>
      </c>
      <c r="E7" s="6">
        <v>0</v>
      </c>
      <c r="F7" s="13">
        <f t="shared" si="0"/>
        <v>6.6085360866960721E-4</v>
      </c>
      <c r="G7" s="6">
        <v>6.5529991139190004E-3</v>
      </c>
      <c r="H7" s="6">
        <v>7.6531109729540006E-3</v>
      </c>
      <c r="I7" s="6">
        <v>9.3027532515880008E-3</v>
      </c>
      <c r="J7" s="13">
        <f t="shared" si="1"/>
        <v>1.383998649293296E-3</v>
      </c>
      <c r="K7" s="6">
        <v>3.8154400886000002E-4</v>
      </c>
      <c r="L7" s="6">
        <v>7.8362877794870001E-3</v>
      </c>
      <c r="M7" s="6">
        <v>4.3602490018783202</v>
      </c>
      <c r="N7" s="6">
        <v>1.5020869549745E-2</v>
      </c>
    </row>
    <row r="8" spans="1:14" x14ac:dyDescent="0.2">
      <c r="A8" s="6" t="s">
        <v>77</v>
      </c>
      <c r="B8" s="6" t="s">
        <v>525</v>
      </c>
      <c r="C8" s="6">
        <v>9.3529375110200006E-4</v>
      </c>
      <c r="D8" s="6">
        <v>8.8833398584700011E-4</v>
      </c>
      <c r="E8" s="6">
        <v>1.1683580247510001E-3</v>
      </c>
      <c r="F8" s="13">
        <f t="shared" si="0"/>
        <v>1.49965350202666E-4</v>
      </c>
      <c r="G8" s="6">
        <v>4.8435210841999999E-4</v>
      </c>
      <c r="H8" s="6">
        <v>2.47478316788E-4</v>
      </c>
      <c r="I8" s="6">
        <v>2.4065818194300001E-4</v>
      </c>
      <c r="J8" s="13">
        <f t="shared" si="1"/>
        <v>1.3876985575837523E-4</v>
      </c>
      <c r="K8" s="6">
        <v>9.9732858723300009E-4</v>
      </c>
      <c r="L8" s="6">
        <v>3.2416286905E-4</v>
      </c>
      <c r="M8" s="6">
        <v>-1.62135005580332</v>
      </c>
      <c r="N8" s="6">
        <v>3.985904165345E-2</v>
      </c>
    </row>
    <row r="9" spans="1:14" x14ac:dyDescent="0.2">
      <c r="A9" s="6" t="s">
        <v>78</v>
      </c>
      <c r="B9" s="6" t="s">
        <v>526</v>
      </c>
      <c r="C9" s="6">
        <v>1.8746628562390001E-3</v>
      </c>
      <c r="D9" s="6">
        <v>2.6708080620230002E-3</v>
      </c>
      <c r="E9" s="6">
        <v>1.7563552006070002E-3</v>
      </c>
      <c r="F9" s="13">
        <f t="shared" si="0"/>
        <v>4.9733756574817101E-4</v>
      </c>
      <c r="G9" s="6">
        <v>7.2811101265800001E-4</v>
      </c>
      <c r="H9" s="6">
        <v>7.4405245570400007E-4</v>
      </c>
      <c r="I9" s="6">
        <v>0</v>
      </c>
      <c r="J9" s="13">
        <f t="shared" si="1"/>
        <v>4.2505172885179518E-4</v>
      </c>
      <c r="K9" s="6">
        <v>2.1006087062899999E-3</v>
      </c>
      <c r="L9" s="6">
        <v>4.9072115612100009E-4</v>
      </c>
      <c r="M9" s="6">
        <v>-2.0978320713101302</v>
      </c>
      <c r="N9" s="6">
        <v>2.0963597669971003E-2</v>
      </c>
    </row>
    <row r="10" spans="1:14" x14ac:dyDescent="0.2">
      <c r="A10" s="6" t="s">
        <v>79</v>
      </c>
      <c r="B10" s="6" t="s">
        <v>527</v>
      </c>
      <c r="C10" s="6">
        <v>5.8535391225400003E-4</v>
      </c>
      <c r="D10" s="6">
        <v>8.3394619079500004E-4</v>
      </c>
      <c r="E10" s="6">
        <v>8.2261942559E-4</v>
      </c>
      <c r="F10" s="13">
        <f t="shared" si="0"/>
        <v>1.4036935822964291E-4</v>
      </c>
      <c r="G10" s="6">
        <v>0</v>
      </c>
      <c r="H10" s="6">
        <v>2.3232658310800002E-4</v>
      </c>
      <c r="I10" s="6">
        <v>2.2592400753900001E-4</v>
      </c>
      <c r="J10" s="13">
        <f t="shared" si="1"/>
        <v>1.3232428057304105E-4</v>
      </c>
      <c r="K10" s="6">
        <v>7.4730650954600011E-4</v>
      </c>
      <c r="L10" s="6">
        <v>1.5275019688200001E-4</v>
      </c>
      <c r="M10" s="6">
        <v>-2.2905258496470799</v>
      </c>
      <c r="N10" s="6">
        <v>6.5599947242859109E-5</v>
      </c>
    </row>
    <row r="11" spans="1:14" x14ac:dyDescent="0.2">
      <c r="A11" s="6" t="s">
        <v>80</v>
      </c>
      <c r="B11" s="6" t="s">
        <v>528</v>
      </c>
      <c r="C11" s="6">
        <v>1.3529406462480002E-3</v>
      </c>
      <c r="D11" s="6">
        <v>1.2850114260680001E-3</v>
      </c>
      <c r="E11" s="6">
        <v>1.2675582344000001E-3</v>
      </c>
      <c r="F11" s="13">
        <f t="shared" si="0"/>
        <v>4.5109402395074257E-5</v>
      </c>
      <c r="G11" s="6">
        <v>7.0063512538800002E-4</v>
      </c>
      <c r="H11" s="6">
        <v>0</v>
      </c>
      <c r="I11" s="6">
        <v>3.4812189840800002E-4</v>
      </c>
      <c r="J11" s="13">
        <f t="shared" si="1"/>
        <v>3.5031985629195626E-4</v>
      </c>
      <c r="K11" s="6">
        <v>1.301836768905E-3</v>
      </c>
      <c r="L11" s="6">
        <v>3.49585674599E-4</v>
      </c>
      <c r="M11" s="6">
        <v>-1.8968305951259099</v>
      </c>
      <c r="N11" s="6">
        <v>3.5142711346117003E-2</v>
      </c>
    </row>
    <row r="12" spans="1:14" x14ac:dyDescent="0.2">
      <c r="A12" s="6" t="s">
        <v>81</v>
      </c>
      <c r="B12" s="6" t="s">
        <v>529</v>
      </c>
      <c r="C12" s="6">
        <v>0</v>
      </c>
      <c r="D12" s="6">
        <v>4.0299174900300003E-4</v>
      </c>
      <c r="E12" s="6">
        <v>0</v>
      </c>
      <c r="F12" s="13">
        <f t="shared" si="0"/>
        <v>2.3266739476808016E-4</v>
      </c>
      <c r="G12" s="6">
        <v>9.88766138491E-4</v>
      </c>
      <c r="H12" s="6">
        <v>1.0104144294910001E-3</v>
      </c>
      <c r="I12" s="6">
        <v>1.3100918780340001E-3</v>
      </c>
      <c r="J12" s="13">
        <f t="shared" si="1"/>
        <v>1.7959466053742569E-4</v>
      </c>
      <c r="K12" s="6">
        <v>1.3433058300100001E-4</v>
      </c>
      <c r="L12" s="6">
        <v>1.103090815339E-3</v>
      </c>
      <c r="M12" s="6">
        <v>3.0376918649245899</v>
      </c>
      <c r="N12" s="6">
        <v>4.1248271856899006E-2</v>
      </c>
    </row>
    <row r="13" spans="1:14" x14ac:dyDescent="0.2">
      <c r="A13" s="6" t="s">
        <v>82</v>
      </c>
      <c r="B13" s="6" t="s">
        <v>530</v>
      </c>
      <c r="C13" s="6">
        <v>9.6249468793500003E-4</v>
      </c>
      <c r="D13" s="6">
        <v>1.371253803656E-3</v>
      </c>
      <c r="E13" s="6">
        <v>1.8035056757910002E-3</v>
      </c>
      <c r="F13" s="13">
        <f t="shared" si="0"/>
        <v>4.2056017749024369E-4</v>
      </c>
      <c r="G13" s="6">
        <v>4.4859457021460001E-3</v>
      </c>
      <c r="H13" s="6">
        <v>5.3481891279120002E-3</v>
      </c>
      <c r="I13" s="6">
        <v>4.8293151946999999E-3</v>
      </c>
      <c r="J13" s="13">
        <f t="shared" si="1"/>
        <v>4.3408841116765803E-4</v>
      </c>
      <c r="K13" s="6">
        <v>1.3790847224610001E-3</v>
      </c>
      <c r="L13" s="6">
        <v>4.8878166749190006E-3</v>
      </c>
      <c r="M13" s="6">
        <v>1.82547908581454</v>
      </c>
      <c r="N13" s="6">
        <v>6.0720668425510004E-3</v>
      </c>
    </row>
    <row r="14" spans="1:14" x14ac:dyDescent="0.2">
      <c r="A14" s="6" t="s">
        <v>83</v>
      </c>
      <c r="B14" s="6" t="s">
        <v>531</v>
      </c>
      <c r="C14" s="6">
        <v>5.1402046058200007E-4</v>
      </c>
      <c r="D14" s="6">
        <v>4.1846762262100001E-4</v>
      </c>
      <c r="E14" s="6">
        <v>4.8158126468300004E-4</v>
      </c>
      <c r="F14" s="13">
        <f t="shared" si="0"/>
        <v>4.8590084872164839E-5</v>
      </c>
      <c r="G14" s="6">
        <v>1.1408190981700001E-4</v>
      </c>
      <c r="H14" s="6">
        <v>5.8289823718739299E-5</v>
      </c>
      <c r="I14" s="6">
        <v>5.668344275161031E-5</v>
      </c>
      <c r="J14" s="13">
        <f t="shared" si="1"/>
        <v>3.2685168278756845E-5</v>
      </c>
      <c r="K14" s="6">
        <v>4.7135644929500005E-4</v>
      </c>
      <c r="L14" s="6">
        <v>7.6351725429116504E-5</v>
      </c>
      <c r="M14" s="6">
        <v>-2.6260858026314802</v>
      </c>
      <c r="N14" s="6">
        <v>2.268393089068E-3</v>
      </c>
    </row>
    <row r="15" spans="1:14" x14ac:dyDescent="0.2">
      <c r="A15" s="6" t="s">
        <v>84</v>
      </c>
      <c r="B15" s="6" t="s">
        <v>532</v>
      </c>
      <c r="C15" s="6">
        <v>2.4307069237700001E-4</v>
      </c>
      <c r="D15" s="6">
        <v>4.6173291919700005E-4</v>
      </c>
      <c r="E15" s="6">
        <v>4.5546160286900005E-4</v>
      </c>
      <c r="F15" s="13">
        <f t="shared" si="0"/>
        <v>1.2447382436077861E-4</v>
      </c>
      <c r="G15" s="6">
        <v>0</v>
      </c>
      <c r="H15" s="6">
        <v>1.9294919614000001E-4</v>
      </c>
      <c r="I15" s="6">
        <v>1.8763180287100002E-4</v>
      </c>
      <c r="J15" s="13">
        <f t="shared" si="1"/>
        <v>1.0989643640785265E-4</v>
      </c>
      <c r="K15" s="6">
        <v>3.8675507148100001E-4</v>
      </c>
      <c r="L15" s="6">
        <v>1.2686033300400001E-4</v>
      </c>
      <c r="M15" s="6">
        <v>-1.6081791754063901</v>
      </c>
      <c r="N15" s="6">
        <v>1.0471009282850001E-3</v>
      </c>
    </row>
    <row r="16" spans="1:14" x14ac:dyDescent="0.2">
      <c r="A16" s="6" t="s">
        <v>85</v>
      </c>
      <c r="B16" s="6" t="s">
        <v>533</v>
      </c>
      <c r="C16" s="6">
        <v>1.223127577845E-3</v>
      </c>
      <c r="D16" s="6">
        <v>1.1617160866799999E-3</v>
      </c>
      <c r="E16" s="6">
        <v>1.1459375082850001E-3</v>
      </c>
      <c r="F16" s="13">
        <f t="shared" si="0"/>
        <v>4.0781208135516005E-5</v>
      </c>
      <c r="G16" s="6">
        <v>4.7505750505999998E-4</v>
      </c>
      <c r="H16" s="6">
        <v>2.4272926593300003E-4</v>
      </c>
      <c r="I16" s="6">
        <v>4.7208001575200001E-4</v>
      </c>
      <c r="J16" s="13">
        <f t="shared" si="1"/>
        <v>1.3328355898920246E-4</v>
      </c>
      <c r="K16" s="6">
        <v>1.1769270576030002E-3</v>
      </c>
      <c r="L16" s="6">
        <v>3.9662226224800002E-4</v>
      </c>
      <c r="M16" s="6">
        <v>-1.56918734640519</v>
      </c>
      <c r="N16" s="6">
        <v>8.5399384082940014E-3</v>
      </c>
    </row>
    <row r="17" spans="1:14" x14ac:dyDescent="0.2">
      <c r="A17" s="6" t="s">
        <v>31</v>
      </c>
      <c r="B17" s="6" t="s">
        <v>483</v>
      </c>
      <c r="C17" s="6">
        <v>2.1619855553110003E-3</v>
      </c>
      <c r="D17" s="6">
        <v>2.0534353441690003E-3</v>
      </c>
      <c r="E17" s="6">
        <v>1.3503635461950001E-3</v>
      </c>
      <c r="F17" s="13">
        <f t="shared" si="0"/>
        <v>4.4061006705227446E-4</v>
      </c>
      <c r="G17" s="6">
        <v>5.3181374718490005E-3</v>
      </c>
      <c r="H17" s="6">
        <v>4.8625136615220001E-3</v>
      </c>
      <c r="I17" s="6">
        <v>5.5629529494420002E-3</v>
      </c>
      <c r="J17" s="13">
        <f t="shared" si="1"/>
        <v>3.5546750218734481E-4</v>
      </c>
      <c r="K17" s="6">
        <v>1.8552614818920002E-3</v>
      </c>
      <c r="L17" s="6">
        <v>5.2478680276040008E-3</v>
      </c>
      <c r="M17" s="6">
        <v>1.50010890413299</v>
      </c>
      <c r="N17" s="6">
        <v>1.5126257938527001E-2</v>
      </c>
    </row>
    <row r="18" spans="1:14" x14ac:dyDescent="0.2">
      <c r="A18" s="6" t="s">
        <v>86</v>
      </c>
      <c r="B18" s="6" t="s">
        <v>534</v>
      </c>
      <c r="C18" s="6">
        <v>1.068641643087E-3</v>
      </c>
      <c r="D18" s="6">
        <v>8.1198933629300011E-4</v>
      </c>
      <c r="E18" s="6">
        <v>1.001200989914E-3</v>
      </c>
      <c r="F18" s="13">
        <f t="shared" si="0"/>
        <v>1.3305368474734525E-4</v>
      </c>
      <c r="G18" s="6">
        <v>3.3204466449100002E-4</v>
      </c>
      <c r="H18" s="6">
        <v>3.3931453270600004E-4</v>
      </c>
      <c r="I18" s="6">
        <v>3.2996352814900002E-4</v>
      </c>
      <c r="J18" s="13">
        <f t="shared" si="1"/>
        <v>4.9095722583964423E-6</v>
      </c>
      <c r="K18" s="6">
        <v>9.6061065643100003E-4</v>
      </c>
      <c r="L18" s="6">
        <v>3.3377424178200003E-4</v>
      </c>
      <c r="M18" s="6">
        <v>-1.5250791905430301</v>
      </c>
      <c r="N18" s="6">
        <v>1.5651831395940001E-2</v>
      </c>
    </row>
    <row r="19" spans="1:14" x14ac:dyDescent="0.2">
      <c r="A19" s="6" t="s">
        <v>87</v>
      </c>
      <c r="B19" s="6" t="s">
        <v>535</v>
      </c>
      <c r="C19" s="6">
        <v>1.0422362536510001E-3</v>
      </c>
      <c r="D19" s="6">
        <v>7.9192564629800011E-4</v>
      </c>
      <c r="E19" s="6">
        <v>9.7646201196500005E-4</v>
      </c>
      <c r="F19" s="13">
        <f t="shared" si="0"/>
        <v>1.297660210252674E-4</v>
      </c>
      <c r="G19" s="6">
        <v>3.2384007248999999E-4</v>
      </c>
      <c r="H19" s="6">
        <v>3.3093030733300004E-4</v>
      </c>
      <c r="I19" s="6">
        <v>3.2181035957500005E-4</v>
      </c>
      <c r="J19" s="13">
        <f t="shared" si="1"/>
        <v>4.7882601529654175E-6</v>
      </c>
      <c r="K19" s="6">
        <v>9.3687463730500009E-4</v>
      </c>
      <c r="L19" s="6">
        <v>3.2552691313300001E-4</v>
      </c>
      <c r="M19" s="6">
        <v>-1.5250791905463199</v>
      </c>
      <c r="N19" s="6">
        <v>1.5651831395813002E-2</v>
      </c>
    </row>
    <row r="20" spans="1:14" x14ac:dyDescent="0.2">
      <c r="A20" s="6" t="s">
        <v>88</v>
      </c>
      <c r="B20" s="6" t="s">
        <v>536</v>
      </c>
      <c r="C20" s="6">
        <v>1.8292309757950002E-3</v>
      </c>
      <c r="D20" s="6">
        <v>1.3899103179920002E-3</v>
      </c>
      <c r="E20" s="6">
        <v>1.71379046998E-3</v>
      </c>
      <c r="F20" s="13">
        <f t="shared" si="0"/>
        <v>2.277526083301256E-4</v>
      </c>
      <c r="G20" s="6">
        <v>5.6837237212600008E-4</v>
      </c>
      <c r="H20" s="6">
        <v>5.8081645776900006E-4</v>
      </c>
      <c r="I20" s="6">
        <v>5.6481001884600007E-4</v>
      </c>
      <c r="J20" s="13">
        <f t="shared" si="1"/>
        <v>8.4038851667703298E-6</v>
      </c>
      <c r="K20" s="6">
        <v>1.6443105879220001E-3</v>
      </c>
      <c r="L20" s="6">
        <v>5.7133294958000005E-4</v>
      </c>
      <c r="M20" s="6">
        <v>-1.52507919054481</v>
      </c>
      <c r="N20" s="6">
        <v>1.5651831395868E-2</v>
      </c>
    </row>
    <row r="21" spans="1:14" x14ac:dyDescent="0.2">
      <c r="A21" s="6" t="s">
        <v>89</v>
      </c>
      <c r="B21" s="6" t="s">
        <v>537</v>
      </c>
      <c r="C21" s="6">
        <v>0</v>
      </c>
      <c r="D21" s="6">
        <v>0</v>
      </c>
      <c r="E21" s="6">
        <v>3.4540147261300001E-4</v>
      </c>
      <c r="F21" s="13">
        <f t="shared" si="0"/>
        <v>1.9941763319160873E-4</v>
      </c>
      <c r="G21" s="6">
        <v>5.7275570661500001E-4</v>
      </c>
      <c r="H21" s="6">
        <v>8.7794364310600005E-4</v>
      </c>
      <c r="I21" s="6">
        <v>8.5374882026100006E-4</v>
      </c>
      <c r="J21" s="13">
        <f t="shared" si="1"/>
        <v>1.6964777036977208E-4</v>
      </c>
      <c r="K21" s="6">
        <v>1.1513382420400001E-4</v>
      </c>
      <c r="L21" s="6">
        <v>7.6814938999400007E-4</v>
      </c>
      <c r="M21" s="6">
        <v>2.7380751810661201</v>
      </c>
      <c r="N21" s="6">
        <v>2.9145720613365001E-2</v>
      </c>
    </row>
    <row r="22" spans="1:14" x14ac:dyDescent="0.2">
      <c r="A22" s="6" t="s">
        <v>90</v>
      </c>
      <c r="B22" s="6" t="s">
        <v>538</v>
      </c>
      <c r="C22" s="6">
        <v>4.0284187781600004E-4</v>
      </c>
      <c r="D22" s="6">
        <v>0</v>
      </c>
      <c r="E22" s="6">
        <v>3.7741902484900001E-4</v>
      </c>
      <c r="F22" s="13">
        <f t="shared" si="0"/>
        <v>2.256003177795017E-4</v>
      </c>
      <c r="G22" s="6">
        <v>9.3877234497200012E-4</v>
      </c>
      <c r="H22" s="6">
        <v>9.5932605946100007E-4</v>
      </c>
      <c r="I22" s="6">
        <v>9.3288845809500007E-4</v>
      </c>
      <c r="J22" s="13">
        <f t="shared" si="1"/>
        <v>1.3880574376109135E-5</v>
      </c>
      <c r="K22" s="6">
        <v>2.6008696755500002E-4</v>
      </c>
      <c r="L22" s="6">
        <v>9.4366228750900007E-4</v>
      </c>
      <c r="M22" s="6">
        <v>1.8592765379688601</v>
      </c>
      <c r="N22" s="6">
        <v>3.8417022227979998E-2</v>
      </c>
    </row>
    <row r="23" spans="1:14" x14ac:dyDescent="0.2">
      <c r="A23" s="6" t="s">
        <v>91</v>
      </c>
      <c r="B23" s="6" t="s">
        <v>539</v>
      </c>
      <c r="C23" s="6">
        <v>0</v>
      </c>
      <c r="D23" s="6">
        <v>2.8555809468200003E-4</v>
      </c>
      <c r="E23" s="6">
        <v>2.8167960764400002E-4</v>
      </c>
      <c r="F23" s="13">
        <f t="shared" si="0"/>
        <v>1.6375890279238551E-4</v>
      </c>
      <c r="G23" s="6">
        <v>2.3354504179600003E-4</v>
      </c>
      <c r="H23" s="6">
        <v>7.1597500454500011E-4</v>
      </c>
      <c r="I23" s="6">
        <v>6.96243796817E-4</v>
      </c>
      <c r="J23" s="13">
        <f t="shared" si="1"/>
        <v>2.7301346957442422E-4</v>
      </c>
      <c r="K23" s="6">
        <v>1.8907923410900002E-4</v>
      </c>
      <c r="L23" s="6">
        <v>5.4858794771900008E-4</v>
      </c>
      <c r="M23" s="6">
        <v>1.536732001054</v>
      </c>
      <c r="N23" s="6">
        <v>2.9494885718144001E-2</v>
      </c>
    </row>
    <row r="24" spans="1:14" x14ac:dyDescent="0.2">
      <c r="A24" s="6" t="s">
        <v>92</v>
      </c>
      <c r="B24" s="6" t="s">
        <v>540</v>
      </c>
      <c r="C24" s="6">
        <v>3.9836585695100004E-4</v>
      </c>
      <c r="D24" s="6">
        <v>3.7836447545300001E-4</v>
      </c>
      <c r="E24" s="6">
        <v>7.4645096025800003E-4</v>
      </c>
      <c r="F24" s="13">
        <f t="shared" si="0"/>
        <v>2.0698267024969944E-4</v>
      </c>
      <c r="G24" s="6">
        <v>1.8566830822770001E-3</v>
      </c>
      <c r="H24" s="6">
        <v>1.8973337620450002E-3</v>
      </c>
      <c r="I24" s="6">
        <v>1.5375383846370002E-3</v>
      </c>
      <c r="J24" s="13">
        <f t="shared" si="1"/>
        <v>1.9704421221369443E-4</v>
      </c>
      <c r="K24" s="6">
        <v>5.0772709755400006E-4</v>
      </c>
      <c r="L24" s="6">
        <v>1.7638517429860001E-3</v>
      </c>
      <c r="M24" s="6">
        <v>1.7966041388384499</v>
      </c>
      <c r="N24" s="6">
        <v>3.2774555641415001E-2</v>
      </c>
    </row>
    <row r="25" spans="1:14" x14ac:dyDescent="0.2">
      <c r="A25" s="6" t="s">
        <v>93</v>
      </c>
      <c r="B25" s="6" t="s">
        <v>541</v>
      </c>
      <c r="C25" s="6">
        <v>8.935308940950001E-4</v>
      </c>
      <c r="D25" s="6">
        <v>8.4866798232500009E-4</v>
      </c>
      <c r="E25" s="6">
        <v>8.3714126384100006E-4</v>
      </c>
      <c r="F25" s="13">
        <f t="shared" si="0"/>
        <v>2.9791879463132873E-5</v>
      </c>
      <c r="G25" s="6">
        <v>3.4704356678100001E-4</v>
      </c>
      <c r="H25" s="6">
        <v>0</v>
      </c>
      <c r="I25" s="6">
        <v>3.44868422722E-4</v>
      </c>
      <c r="J25" s="13">
        <f t="shared" si="1"/>
        <v>1.997407475898512E-4</v>
      </c>
      <c r="K25" s="6">
        <v>8.5978004675400007E-4</v>
      </c>
      <c r="L25" s="6">
        <v>2.3063732983400002E-4</v>
      </c>
      <c r="M25" s="6">
        <v>-1.8983415900527199</v>
      </c>
      <c r="N25" s="6">
        <v>2.9680698986585003E-2</v>
      </c>
    </row>
    <row r="26" spans="1:14" x14ac:dyDescent="0.2">
      <c r="A26" s="6" t="s">
        <v>94</v>
      </c>
      <c r="B26" s="6" t="s">
        <v>542</v>
      </c>
      <c r="C26" s="6">
        <v>1.6484104425550001E-3</v>
      </c>
      <c r="D26" s="6">
        <v>1.5656461053240001E-3</v>
      </c>
      <c r="E26" s="6">
        <v>2.3165719456280003E-3</v>
      </c>
      <c r="F26" s="13">
        <f t="shared" si="0"/>
        <v>4.1174007726200399E-4</v>
      </c>
      <c r="G26" s="6">
        <v>6.4023554561300005E-4</v>
      </c>
      <c r="H26" s="6">
        <v>6.5425302139500007E-4</v>
      </c>
      <c r="I26" s="6">
        <v>6.3622277984999999E-4</v>
      </c>
      <c r="J26" s="13">
        <f t="shared" si="1"/>
        <v>9.4664453601365908E-6</v>
      </c>
      <c r="K26" s="6">
        <v>1.843542831169E-3</v>
      </c>
      <c r="L26" s="6">
        <v>6.4357044895300009E-4</v>
      </c>
      <c r="M26" s="6">
        <v>-1.5183109470966101</v>
      </c>
      <c r="N26" s="6">
        <v>3.8289690759864006E-2</v>
      </c>
    </row>
    <row r="27" spans="1:14" x14ac:dyDescent="0.2">
      <c r="A27" s="6" t="s">
        <v>95</v>
      </c>
      <c r="B27" s="6" t="s">
        <v>543</v>
      </c>
      <c r="C27" s="6">
        <v>4.3524038999200005E-4</v>
      </c>
      <c r="D27" s="6">
        <v>4.1338759078400004E-4</v>
      </c>
      <c r="E27" s="6">
        <v>2.0388645348500001E-4</v>
      </c>
      <c r="F27" s="13">
        <f t="shared" si="0"/>
        <v>1.2773208635009231E-4</v>
      </c>
      <c r="G27" s="6">
        <v>1.6904550066300001E-4</v>
      </c>
      <c r="H27" s="6">
        <v>0</v>
      </c>
      <c r="I27" s="6">
        <v>0</v>
      </c>
      <c r="J27" s="13">
        <f t="shared" si="1"/>
        <v>9.7598465313078117E-5</v>
      </c>
      <c r="K27" s="6">
        <v>3.5083814475400004E-4</v>
      </c>
      <c r="L27" s="6">
        <v>5.6348500221000008E-5</v>
      </c>
      <c r="M27" s="6">
        <v>-2.6383564957577499</v>
      </c>
      <c r="N27" s="6">
        <v>4.1718661155242004E-2</v>
      </c>
    </row>
    <row r="28" spans="1:14" x14ac:dyDescent="0.2">
      <c r="A28" s="6" t="s">
        <v>96</v>
      </c>
      <c r="B28" s="6" t="s">
        <v>544</v>
      </c>
      <c r="C28" s="6">
        <v>5.32634014865E-4</v>
      </c>
      <c r="D28" s="6">
        <v>2.5294561033100001E-4</v>
      </c>
      <c r="E28" s="6">
        <v>3.7426510542200005E-4</v>
      </c>
      <c r="F28" s="13">
        <f t="shared" si="0"/>
        <v>1.4025259058693279E-4</v>
      </c>
      <c r="G28" s="6">
        <v>1.03436383414E-4</v>
      </c>
      <c r="H28" s="6">
        <v>0</v>
      </c>
      <c r="I28" s="6">
        <v>0</v>
      </c>
      <c r="J28" s="13">
        <f t="shared" si="1"/>
        <v>5.9719023808074241E-5</v>
      </c>
      <c r="K28" s="6">
        <v>3.86614910206E-4</v>
      </c>
      <c r="L28" s="6">
        <v>3.4478794471333302E-5</v>
      </c>
      <c r="M28" s="6">
        <v>-3.4871160401304699</v>
      </c>
      <c r="N28" s="6">
        <v>2.1172279827867003E-2</v>
      </c>
    </row>
    <row r="29" spans="1:14" x14ac:dyDescent="0.2">
      <c r="A29" s="6" t="s">
        <v>97</v>
      </c>
      <c r="B29" s="6" t="s">
        <v>545</v>
      </c>
      <c r="C29" s="6">
        <v>2.50719770109E-4</v>
      </c>
      <c r="D29" s="6">
        <v>0</v>
      </c>
      <c r="E29" s="6">
        <v>0</v>
      </c>
      <c r="F29" s="13">
        <f t="shared" si="0"/>
        <v>1.4475312676359223E-4</v>
      </c>
      <c r="G29" s="6">
        <v>5.8427090001700007E-4</v>
      </c>
      <c r="H29" s="6">
        <v>3.9804204798100001E-4</v>
      </c>
      <c r="I29" s="6">
        <v>5.8060890049200001E-4</v>
      </c>
      <c r="J29" s="13">
        <f t="shared" si="1"/>
        <v>1.0647789379877617E-4</v>
      </c>
      <c r="K29" s="6">
        <v>8.357325670300001E-5</v>
      </c>
      <c r="L29" s="6">
        <v>5.20973949497E-4</v>
      </c>
      <c r="M29" s="6">
        <v>2.6400979731937397</v>
      </c>
      <c r="N29" s="6">
        <v>2.7438394723825001E-2</v>
      </c>
    </row>
    <row r="30" spans="1:14" x14ac:dyDescent="0.2">
      <c r="A30" s="6" t="s">
        <v>98</v>
      </c>
      <c r="B30" s="6" t="s">
        <v>546</v>
      </c>
      <c r="C30" s="6">
        <v>0</v>
      </c>
      <c r="D30" s="6">
        <v>3.9141152633100003E-4</v>
      </c>
      <c r="E30" s="6">
        <v>0</v>
      </c>
      <c r="F30" s="13">
        <f t="shared" si="0"/>
        <v>2.2598155009112515E-4</v>
      </c>
      <c r="G30" s="6">
        <v>3.2011777280600005E-4</v>
      </c>
      <c r="H30" s="6">
        <v>6.5425302139500007E-4</v>
      </c>
      <c r="I30" s="6">
        <v>3.1811138992500005E-4</v>
      </c>
      <c r="J30" s="13">
        <f t="shared" si="1"/>
        <v>1.9349486915213511E-4</v>
      </c>
      <c r="K30" s="6">
        <v>1.3047050877700001E-4</v>
      </c>
      <c r="L30" s="6">
        <v>4.3082739470900002E-4</v>
      </c>
      <c r="M30" s="6">
        <v>1.72338624788441</v>
      </c>
      <c r="N30" s="6">
        <v>3.8811778440150002E-3</v>
      </c>
    </row>
    <row r="31" spans="1:14" x14ac:dyDescent="0.2">
      <c r="A31" s="6" t="s">
        <v>99</v>
      </c>
      <c r="B31" s="6" t="s">
        <v>547</v>
      </c>
      <c r="C31" s="6">
        <v>3.8707613630900004E-4</v>
      </c>
      <c r="D31" s="6">
        <v>3.6764159558200004E-4</v>
      </c>
      <c r="E31" s="6">
        <v>3.6264823980100005E-4</v>
      </c>
      <c r="F31" s="13">
        <f t="shared" si="0"/>
        <v>1.2905793938064054E-5</v>
      </c>
      <c r="G31" s="6">
        <v>0</v>
      </c>
      <c r="H31" s="6">
        <v>0</v>
      </c>
      <c r="I31" s="6">
        <v>1.4939644223200001E-4</v>
      </c>
      <c r="J31" s="13">
        <f t="shared" si="1"/>
        <v>8.6254076138617578E-5</v>
      </c>
      <c r="K31" s="6">
        <v>3.7245532389700004E-4</v>
      </c>
      <c r="L31" s="6">
        <v>4.9798814077333308E-5</v>
      </c>
      <c r="M31" s="6">
        <v>-2.9028840932690603</v>
      </c>
      <c r="N31" s="6">
        <v>2.7838131910278001E-2</v>
      </c>
    </row>
    <row r="32" spans="1:14" x14ac:dyDescent="0.2">
      <c r="A32" s="6" t="s">
        <v>100</v>
      </c>
      <c r="B32" s="6" t="s">
        <v>548</v>
      </c>
      <c r="C32" s="6">
        <v>1.8269007452500002E-4</v>
      </c>
      <c r="D32" s="6">
        <v>0</v>
      </c>
      <c r="E32" s="6">
        <v>0</v>
      </c>
      <c r="F32" s="13">
        <f t="shared" si="0"/>
        <v>1.0547616370528155E-4</v>
      </c>
      <c r="G32" s="6">
        <v>4.2573624816500002E-4</v>
      </c>
      <c r="H32" s="6">
        <v>2.9003828209600005E-4</v>
      </c>
      <c r="I32" s="6">
        <v>2.8204525781900001E-4</v>
      </c>
      <c r="J32" s="13">
        <f t="shared" si="1"/>
        <v>8.0751601778716485E-5</v>
      </c>
      <c r="K32" s="6">
        <v>6.0896691508333404E-5</v>
      </c>
      <c r="L32" s="6">
        <v>3.3260659602700005E-4</v>
      </c>
      <c r="M32" s="6">
        <v>2.44938102509292</v>
      </c>
      <c r="N32" s="6">
        <v>2.842192026163E-3</v>
      </c>
    </row>
    <row r="33" spans="1:14" x14ac:dyDescent="0.2">
      <c r="A33" s="6" t="s">
        <v>101</v>
      </c>
      <c r="B33" s="6" t="s">
        <v>549</v>
      </c>
      <c r="C33" s="6">
        <v>3.0128510189600003E-4</v>
      </c>
      <c r="D33" s="6">
        <v>2.8615800664500004E-4</v>
      </c>
      <c r="E33" s="6">
        <v>2.8227137152600002E-4</v>
      </c>
      <c r="F33" s="13">
        <f t="shared" si="0"/>
        <v>1.0045371121932493E-5</v>
      </c>
      <c r="G33" s="6">
        <v>1.1701784132E-4</v>
      </c>
      <c r="H33" s="6">
        <v>0</v>
      </c>
      <c r="I33" s="6">
        <v>0</v>
      </c>
      <c r="J33" s="13">
        <f t="shared" si="1"/>
        <v>6.7560282186090911E-5</v>
      </c>
      <c r="K33" s="6">
        <v>2.8990482668900003E-4</v>
      </c>
      <c r="L33" s="6">
        <v>3.9005947106666704E-5</v>
      </c>
      <c r="M33" s="6">
        <v>-2.8938133445861203</v>
      </c>
      <c r="N33" s="6">
        <v>1.7198012840999002E-2</v>
      </c>
    </row>
    <row r="34" spans="1:14" x14ac:dyDescent="0.2">
      <c r="A34" s="6" t="s">
        <v>102</v>
      </c>
      <c r="B34" s="6" t="s">
        <v>550</v>
      </c>
      <c r="C34" s="6">
        <v>0</v>
      </c>
      <c r="D34" s="6">
        <v>0</v>
      </c>
      <c r="E34" s="6">
        <v>2.5739688284800001E-4</v>
      </c>
      <c r="F34" s="13">
        <f t="shared" si="0"/>
        <v>1.4860815960086337E-4</v>
      </c>
      <c r="G34" s="6">
        <v>2.13411848538E-4</v>
      </c>
      <c r="H34" s="6">
        <v>2.18084340465E-4</v>
      </c>
      <c r="I34" s="6">
        <v>4.2414851990000001E-4</v>
      </c>
      <c r="J34" s="13">
        <f t="shared" si="1"/>
        <v>1.2034272092913317E-4</v>
      </c>
      <c r="K34" s="6">
        <v>8.5798960949333311E-5</v>
      </c>
      <c r="L34" s="6">
        <v>2.8521490296800001E-4</v>
      </c>
      <c r="M34" s="6">
        <v>1.7330172855588999</v>
      </c>
      <c r="N34" s="6">
        <v>6.6856991360640002E-3</v>
      </c>
    </row>
    <row r="36" spans="1:14" ht="18" x14ac:dyDescent="0.25">
      <c r="A36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workbookViewId="0">
      <selection activeCell="A4" sqref="A4"/>
    </sheetView>
  </sheetViews>
  <sheetFormatPr defaultColWidth="11.5703125" defaultRowHeight="15" x14ac:dyDescent="0.2"/>
  <cols>
    <col min="1" max="2" width="15.5703125" style="1" customWidth="1"/>
    <col min="3" max="6" width="17.7109375" style="1" customWidth="1"/>
    <col min="7" max="7" width="17.5703125" style="1" customWidth="1"/>
    <col min="8" max="8" width="17.7109375" style="1" customWidth="1"/>
    <col min="9" max="10" width="17.5703125" style="1" customWidth="1"/>
    <col min="11" max="11" width="17.7109375" style="1" customWidth="1"/>
    <col min="12" max="12" width="20.42578125" style="1" customWidth="1"/>
    <col min="13" max="13" width="17.28515625" style="1" customWidth="1"/>
    <col min="14" max="14" width="17.7109375" style="1" customWidth="1"/>
    <col min="15" max="16384" width="11.5703125" style="1"/>
  </cols>
  <sheetData>
    <row r="1" spans="1:14" ht="15.75" x14ac:dyDescent="0.25">
      <c r="A1" s="11" t="s">
        <v>551</v>
      </c>
    </row>
    <row r="2" spans="1:14" x14ac:dyDescent="0.2">
      <c r="A2" s="10" t="s">
        <v>520</v>
      </c>
    </row>
    <row r="3" spans="1:14" ht="15.75" x14ac:dyDescent="0.25">
      <c r="A3" s="4" t="s">
        <v>451</v>
      </c>
      <c r="B3" s="4" t="s">
        <v>452</v>
      </c>
      <c r="C3" s="4" t="s">
        <v>103</v>
      </c>
      <c r="D3" s="4" t="s">
        <v>103</v>
      </c>
      <c r="E3" s="4" t="s">
        <v>103</v>
      </c>
      <c r="F3" s="12" t="s">
        <v>612</v>
      </c>
      <c r="G3" s="4" t="s">
        <v>104</v>
      </c>
      <c r="H3" s="4" t="s">
        <v>104</v>
      </c>
      <c r="I3" s="4" t="s">
        <v>104</v>
      </c>
      <c r="J3" s="12" t="s">
        <v>612</v>
      </c>
      <c r="K3" s="5" t="s">
        <v>105</v>
      </c>
      <c r="L3" s="5" t="s">
        <v>106</v>
      </c>
      <c r="M3" s="5" t="s">
        <v>0</v>
      </c>
      <c r="N3" s="5" t="s">
        <v>1</v>
      </c>
    </row>
    <row r="4" spans="1:14" x14ac:dyDescent="0.2">
      <c r="A4" s="6" t="s">
        <v>107</v>
      </c>
      <c r="B4" s="6" t="s">
        <v>553</v>
      </c>
      <c r="C4" s="6">
        <v>2.8802043875200001E-4</v>
      </c>
      <c r="D4" s="6">
        <v>2.6345322016900003E-4</v>
      </c>
      <c r="E4" s="6">
        <v>2.7498261765300004E-4</v>
      </c>
      <c r="F4" s="13">
        <f>STDEV(C4:E4)</f>
        <v>1.229132495067486E-5</v>
      </c>
      <c r="G4" s="6">
        <v>1.1715826149170001E-3</v>
      </c>
      <c r="H4" s="6">
        <v>1.5897912840710001E-3</v>
      </c>
      <c r="I4" s="6">
        <v>1.1675788650270002E-3</v>
      </c>
      <c r="J4" s="13">
        <f>STDEV(G4:I4)</f>
        <v>2.4261692980352372E-4</v>
      </c>
      <c r="K4" s="6">
        <v>2.7548542552500001E-4</v>
      </c>
      <c r="L4" s="6">
        <v>1.3096509213380001E-3</v>
      </c>
      <c r="M4" s="6">
        <v>2.2491344217517701</v>
      </c>
      <c r="N4" s="6">
        <v>1.9382328778052002E-2</v>
      </c>
    </row>
    <row r="5" spans="1:14" x14ac:dyDescent="0.2">
      <c r="A5" s="6" t="s">
        <v>108</v>
      </c>
      <c r="B5" s="6" t="s">
        <v>554</v>
      </c>
      <c r="C5" s="6">
        <v>1.9183985784740002E-3</v>
      </c>
      <c r="D5" s="6">
        <v>1.7547653397660002E-3</v>
      </c>
      <c r="E5" s="6">
        <v>1.6026136268620002E-3</v>
      </c>
      <c r="F5" s="13">
        <f t="shared" ref="F5:F30" si="0">STDEV(C5:E5)</f>
        <v>1.5792725974019588E-4</v>
      </c>
      <c r="G5" s="6">
        <v>3.2514509976600003E-4</v>
      </c>
      <c r="H5" s="6">
        <v>3.3090678310999998E-4</v>
      </c>
      <c r="I5" s="6">
        <v>6.480679069830001E-4</v>
      </c>
      <c r="J5" s="13">
        <f t="shared" ref="J5:J30" si="1">STDEV(G5:I5)</f>
        <v>1.8479877115042768E-4</v>
      </c>
      <c r="K5" s="6">
        <v>1.7585925150340001E-3</v>
      </c>
      <c r="L5" s="6">
        <v>4.3470659662000002E-4</v>
      </c>
      <c r="M5" s="6">
        <v>-2.0163073398228399</v>
      </c>
      <c r="N5" s="6">
        <v>2.0193490333698001E-2</v>
      </c>
    </row>
    <row r="6" spans="1:14" x14ac:dyDescent="0.2">
      <c r="A6" s="6" t="s">
        <v>109</v>
      </c>
      <c r="B6" s="6" t="s">
        <v>555</v>
      </c>
      <c r="C6" s="6">
        <v>9.0014030964500008E-4</v>
      </c>
      <c r="D6" s="6">
        <v>1.235041847415E-3</v>
      </c>
      <c r="E6" s="6">
        <v>8.5939365856600009E-4</v>
      </c>
      <c r="F6" s="13">
        <f t="shared" si="0"/>
        <v>2.0612734387606059E-4</v>
      </c>
      <c r="G6" s="6">
        <v>0</v>
      </c>
      <c r="H6" s="6">
        <v>3.1053248011600004E-4</v>
      </c>
      <c r="I6" s="6">
        <v>3.0408281835100004E-4</v>
      </c>
      <c r="J6" s="13">
        <f t="shared" si="1"/>
        <v>1.7745345857443116E-4</v>
      </c>
      <c r="K6" s="6">
        <v>9.9819193854200003E-4</v>
      </c>
      <c r="L6" s="6">
        <v>2.0487176615600002E-4</v>
      </c>
      <c r="M6" s="6">
        <v>-2.2845960756336399</v>
      </c>
      <c r="N6" s="6">
        <v>2.1843973706491E-2</v>
      </c>
    </row>
    <row r="7" spans="1:14" x14ac:dyDescent="0.2">
      <c r="A7" s="6" t="s">
        <v>110</v>
      </c>
      <c r="B7" s="6" t="s">
        <v>556</v>
      </c>
      <c r="C7" s="6">
        <v>2.8802043875200001E-4</v>
      </c>
      <c r="D7" s="6">
        <v>2.6345322016900003E-4</v>
      </c>
      <c r="E7" s="6">
        <v>2.7498261765300004E-4</v>
      </c>
      <c r="F7" s="13">
        <f t="shared" si="0"/>
        <v>1.229132495067486E-5</v>
      </c>
      <c r="G7" s="6">
        <v>1.1715826149170001E-3</v>
      </c>
      <c r="H7" s="6">
        <v>1.192343463053E-3</v>
      </c>
      <c r="I7" s="6">
        <v>1.1675788650270002E-3</v>
      </c>
      <c r="J7" s="13">
        <f t="shared" si="1"/>
        <v>1.3293658537670512E-5</v>
      </c>
      <c r="K7" s="6">
        <v>2.7548542552500001E-4</v>
      </c>
      <c r="L7" s="6">
        <v>1.177168314332E-3</v>
      </c>
      <c r="M7" s="6">
        <v>2.0952727145301799</v>
      </c>
      <c r="N7" s="6">
        <v>2.3589887957999999E-4</v>
      </c>
    </row>
    <row r="8" spans="1:14" x14ac:dyDescent="0.2">
      <c r="A8" s="6" t="s">
        <v>111</v>
      </c>
      <c r="B8" s="6" t="s">
        <v>557</v>
      </c>
      <c r="C8" s="6">
        <v>2.6278889618360003E-3</v>
      </c>
      <c r="D8" s="6">
        <v>2.403738471622E-3</v>
      </c>
      <c r="E8" s="6">
        <v>2.5089323131280003E-3</v>
      </c>
      <c r="F8" s="13">
        <f t="shared" si="0"/>
        <v>1.1214564252628858E-4</v>
      </c>
      <c r="G8" s="6">
        <v>0</v>
      </c>
      <c r="H8" s="6">
        <v>1.2087669267320002E-3</v>
      </c>
      <c r="I8" s="6">
        <v>0</v>
      </c>
      <c r="J8" s="13">
        <f t="shared" si="1"/>
        <v>6.9788191053623693E-4</v>
      </c>
      <c r="K8" s="6">
        <v>2.5135199155290004E-3</v>
      </c>
      <c r="L8" s="6">
        <v>4.0292230891100003E-4</v>
      </c>
      <c r="M8" s="6">
        <v>-2.6411355284527502</v>
      </c>
      <c r="N8" s="6">
        <v>4.4201841705737002E-2</v>
      </c>
    </row>
    <row r="9" spans="1:14" x14ac:dyDescent="0.2">
      <c r="A9" s="6" t="s">
        <v>17</v>
      </c>
      <c r="B9" s="6" t="s">
        <v>469</v>
      </c>
      <c r="C9" s="6">
        <v>7.9692873278700005E-4</v>
      </c>
      <c r="D9" s="6">
        <v>7.28953270843E-4</v>
      </c>
      <c r="E9" s="6">
        <v>7.6085416012200001E-4</v>
      </c>
      <c r="F9" s="13">
        <f t="shared" si="0"/>
        <v>3.4009079562801028E-5</v>
      </c>
      <c r="G9" s="6">
        <v>2.161114798442E-3</v>
      </c>
      <c r="H9" s="6">
        <v>2.199410498263E-3</v>
      </c>
      <c r="I9" s="6">
        <v>2.1537294352370001E-3</v>
      </c>
      <c r="J9" s="13">
        <f t="shared" si="1"/>
        <v>2.4521635799280335E-5</v>
      </c>
      <c r="K9" s="6">
        <v>7.6224538791700011E-4</v>
      </c>
      <c r="L9" s="6">
        <v>2.1714182439810004E-3</v>
      </c>
      <c r="M9" s="6">
        <v>1.5103102138095301</v>
      </c>
      <c r="N9" s="6">
        <v>5.06991023617E-4</v>
      </c>
    </row>
    <row r="10" spans="1:14" x14ac:dyDescent="0.2">
      <c r="A10" s="6" t="s">
        <v>112</v>
      </c>
      <c r="B10" s="6" t="s">
        <v>558</v>
      </c>
      <c r="C10" s="6">
        <v>1.062571643716E-3</v>
      </c>
      <c r="D10" s="6">
        <v>9.7193769445700013E-4</v>
      </c>
      <c r="E10" s="6">
        <v>1.0144722134950001E-3</v>
      </c>
      <c r="F10" s="13">
        <f t="shared" si="0"/>
        <v>4.5345439417251548E-5</v>
      </c>
      <c r="G10" s="6">
        <v>3.6018579973999998E-4</v>
      </c>
      <c r="H10" s="6">
        <v>0</v>
      </c>
      <c r="I10" s="6">
        <v>3.5895490587300002E-4</v>
      </c>
      <c r="J10" s="13">
        <f t="shared" si="1"/>
        <v>2.0759895226307121E-4</v>
      </c>
      <c r="K10" s="6">
        <v>1.016327183889E-3</v>
      </c>
      <c r="L10" s="6">
        <v>2.3971356853800003E-4</v>
      </c>
      <c r="M10" s="6">
        <v>-2.0839814429424499</v>
      </c>
      <c r="N10" s="6">
        <v>1.5738022798250002E-2</v>
      </c>
    </row>
    <row r="11" spans="1:14" x14ac:dyDescent="0.2">
      <c r="A11" s="6" t="s">
        <v>113</v>
      </c>
      <c r="B11" s="6" t="s">
        <v>559</v>
      </c>
      <c r="C11" s="6">
        <v>1.3946252823780001E-3</v>
      </c>
      <c r="D11" s="6">
        <v>1.2756682239750002E-3</v>
      </c>
      <c r="E11" s="6">
        <v>1.331494780213E-3</v>
      </c>
      <c r="F11" s="13">
        <f t="shared" si="0"/>
        <v>5.9515889235416762E-5</v>
      </c>
      <c r="G11" s="6">
        <v>4.7274386215900003E-4</v>
      </c>
      <c r="H11" s="6">
        <v>4.8112104649500006E-4</v>
      </c>
      <c r="I11" s="6">
        <v>0</v>
      </c>
      <c r="J11" s="13">
        <f t="shared" si="1"/>
        <v>2.7538893641746364E-4</v>
      </c>
      <c r="K11" s="6">
        <v>1.3339294288550001E-3</v>
      </c>
      <c r="L11" s="6">
        <v>3.1795496955100004E-4</v>
      </c>
      <c r="M11" s="6">
        <v>-2.0687879801249798</v>
      </c>
      <c r="N11" s="6">
        <v>2.4490779158770001E-2</v>
      </c>
    </row>
    <row r="12" spans="1:14" x14ac:dyDescent="0.2">
      <c r="A12" s="6" t="s">
        <v>18</v>
      </c>
      <c r="B12" s="6" t="s">
        <v>470</v>
      </c>
      <c r="C12" s="6">
        <v>5.3262071085799999E-4</v>
      </c>
      <c r="D12" s="6">
        <v>7.3078481172400003E-4</v>
      </c>
      <c r="E12" s="6">
        <v>0</v>
      </c>
      <c r="F12" s="13">
        <f t="shared" si="0"/>
        <v>3.7793303497519982E-4</v>
      </c>
      <c r="G12" s="6">
        <v>2.5276355243090002E-3</v>
      </c>
      <c r="H12" s="6">
        <v>2.2049366552940003E-3</v>
      </c>
      <c r="I12" s="6">
        <v>1.7992840131070002E-3</v>
      </c>
      <c r="J12" s="13">
        <f t="shared" si="1"/>
        <v>3.6496222408332701E-4</v>
      </c>
      <c r="K12" s="6">
        <v>4.2113517419400004E-4</v>
      </c>
      <c r="L12" s="6">
        <v>2.1772853975700001E-3</v>
      </c>
      <c r="M12" s="6">
        <v>2.3701752448110698</v>
      </c>
      <c r="N12" s="6">
        <v>7.3985408796880007E-3</v>
      </c>
    </row>
    <row r="13" spans="1:14" x14ac:dyDescent="0.2">
      <c r="A13" s="6" t="s">
        <v>114</v>
      </c>
      <c r="B13" s="6" t="s">
        <v>560</v>
      </c>
      <c r="C13" s="6">
        <v>8.6032079107700005E-4</v>
      </c>
      <c r="D13" s="6">
        <v>9.4432582813700004E-4</v>
      </c>
      <c r="E13" s="6">
        <v>9.8565198015800005E-4</v>
      </c>
      <c r="F13" s="13">
        <f t="shared" si="0"/>
        <v>6.386522795279153E-5</v>
      </c>
      <c r="G13" s="6">
        <v>0</v>
      </c>
      <c r="H13" s="6">
        <v>0</v>
      </c>
      <c r="I13" s="6">
        <v>2.3250488221300002E-4</v>
      </c>
      <c r="J13" s="13">
        <f t="shared" si="1"/>
        <v>1.3423675633357781E-4</v>
      </c>
      <c r="K13" s="6">
        <v>9.3009953312400012E-4</v>
      </c>
      <c r="L13" s="6">
        <v>7.7501627404333309E-5</v>
      </c>
      <c r="M13" s="6">
        <v>-3.5850866022035799</v>
      </c>
      <c r="N13" s="6">
        <v>4.1840604865490006E-3</v>
      </c>
    </row>
    <row r="14" spans="1:14" x14ac:dyDescent="0.2">
      <c r="A14" s="6" t="s">
        <v>115</v>
      </c>
      <c r="B14" s="6" t="s">
        <v>561</v>
      </c>
      <c r="C14" s="6">
        <v>3.0633387705400001E-4</v>
      </c>
      <c r="D14" s="6">
        <v>2.8020458098900001E-4</v>
      </c>
      <c r="E14" s="6">
        <v>2.9246706154999999E-4</v>
      </c>
      <c r="F14" s="13">
        <f t="shared" si="0"/>
        <v>1.3072854282719476E-5</v>
      </c>
      <c r="G14" s="6">
        <v>8.3071753813E-4</v>
      </c>
      <c r="H14" s="6">
        <v>8.4543813950600007E-4</v>
      </c>
      <c r="I14" s="6">
        <v>8.2787865574200008E-4</v>
      </c>
      <c r="J14" s="13">
        <f t="shared" si="1"/>
        <v>9.4259467087942139E-6</v>
      </c>
      <c r="K14" s="6">
        <v>2.93001839864E-4</v>
      </c>
      <c r="L14" s="6">
        <v>8.3467811112600005E-4</v>
      </c>
      <c r="M14" s="6">
        <v>1.5103102138096001</v>
      </c>
      <c r="N14" s="6">
        <v>5.0699102360500005E-4</v>
      </c>
    </row>
    <row r="15" spans="1:14" x14ac:dyDescent="0.2">
      <c r="A15" s="6" t="s">
        <v>116</v>
      </c>
      <c r="B15" s="6" t="s">
        <v>562</v>
      </c>
      <c r="C15" s="6">
        <v>3.3226182276100005E-4</v>
      </c>
      <c r="D15" s="6">
        <v>3.0392095618200001E-4</v>
      </c>
      <c r="E15" s="6">
        <v>3.1722132694700004E-4</v>
      </c>
      <c r="F15" s="13">
        <f t="shared" si="0"/>
        <v>1.4179334112633194E-5</v>
      </c>
      <c r="G15" s="6">
        <v>9.010290538960001E-4</v>
      </c>
      <c r="H15" s="6">
        <v>9.1699559958900007E-4</v>
      </c>
      <c r="I15" s="6">
        <v>8.9794988992700003E-4</v>
      </c>
      <c r="J15" s="13">
        <f t="shared" si="1"/>
        <v>1.0223754110272197E-5</v>
      </c>
      <c r="K15" s="6">
        <v>3.1780136862999999E-4</v>
      </c>
      <c r="L15" s="6">
        <v>9.0532484780400007E-4</v>
      </c>
      <c r="M15" s="6">
        <v>1.51031021381027</v>
      </c>
      <c r="N15" s="6">
        <v>5.0699102361100002E-4</v>
      </c>
    </row>
    <row r="16" spans="1:14" x14ac:dyDescent="0.2">
      <c r="A16" s="6" t="s">
        <v>117</v>
      </c>
      <c r="B16" s="6" t="s">
        <v>563</v>
      </c>
      <c r="C16" s="6">
        <v>4.0148303583600003E-4</v>
      </c>
      <c r="D16" s="6">
        <v>0</v>
      </c>
      <c r="E16" s="6">
        <v>3.8330910339500005E-4</v>
      </c>
      <c r="F16" s="13">
        <f t="shared" si="0"/>
        <v>2.267321432255617E-4</v>
      </c>
      <c r="G16" s="6">
        <v>1.0887434401240001E-3</v>
      </c>
      <c r="H16" s="6">
        <v>5.5401817475200007E-4</v>
      </c>
      <c r="I16" s="6">
        <v>1.0850227836610002E-3</v>
      </c>
      <c r="J16" s="13">
        <f t="shared" si="1"/>
        <v>3.0765533946129598E-4</v>
      </c>
      <c r="K16" s="6">
        <v>2.6159737974399999E-4</v>
      </c>
      <c r="L16" s="6">
        <v>9.092614661790001E-4</v>
      </c>
      <c r="M16" s="6">
        <v>1.7973471234618899</v>
      </c>
      <c r="N16" s="6">
        <v>5.226818475374E-3</v>
      </c>
    </row>
    <row r="17" spans="1:14" x14ac:dyDescent="0.2">
      <c r="A17" s="6" t="s">
        <v>118</v>
      </c>
      <c r="B17" s="6" t="s">
        <v>564</v>
      </c>
      <c r="C17" s="6">
        <v>3.3019165564100001E-4</v>
      </c>
      <c r="D17" s="6">
        <v>3.0202736766999998E-4</v>
      </c>
      <c r="E17" s="6">
        <v>3.15244870082E-4</v>
      </c>
      <c r="F17" s="13">
        <f t="shared" si="0"/>
        <v>1.4090989351777106E-5</v>
      </c>
      <c r="G17" s="6">
        <v>8.9541516570999997E-4</v>
      </c>
      <c r="H17" s="6">
        <v>9.1128223136800008E-4</v>
      </c>
      <c r="I17" s="6">
        <v>8.9235518656300002E-4</v>
      </c>
      <c r="J17" s="13">
        <f t="shared" si="1"/>
        <v>1.0160054708069908E-5</v>
      </c>
      <c r="K17" s="6">
        <v>3.15821297798E-4</v>
      </c>
      <c r="L17" s="6">
        <v>8.9968419454700002E-4</v>
      </c>
      <c r="M17" s="6">
        <v>1.51031021380967</v>
      </c>
      <c r="N17" s="6">
        <v>5.0699102362799999E-4</v>
      </c>
    </row>
    <row r="18" spans="1:14" x14ac:dyDescent="0.2">
      <c r="A18" s="6" t="s">
        <v>119</v>
      </c>
      <c r="B18" s="6" t="s">
        <v>565</v>
      </c>
      <c r="C18" s="6">
        <v>7.4817544560500007E-4</v>
      </c>
      <c r="D18" s="6">
        <v>6.8435848250900002E-4</v>
      </c>
      <c r="E18" s="6">
        <v>7.1430778797300007E-4</v>
      </c>
      <c r="F18" s="13">
        <f t="shared" si="0"/>
        <v>3.1928524107372969E-5</v>
      </c>
      <c r="G18" s="6">
        <v>3.38150903756E-4</v>
      </c>
      <c r="H18" s="6">
        <v>0</v>
      </c>
      <c r="I18" s="6">
        <v>0</v>
      </c>
      <c r="J18" s="13">
        <f t="shared" si="1"/>
        <v>1.9523151531024183E-4</v>
      </c>
      <c r="K18" s="6">
        <v>7.1561390536200003E-4</v>
      </c>
      <c r="L18" s="6">
        <v>1.1271696791900001E-4</v>
      </c>
      <c r="M18" s="6">
        <v>-2.6664767123600401</v>
      </c>
      <c r="N18" s="6">
        <v>2.4834409709608003E-2</v>
      </c>
    </row>
    <row r="19" spans="1:14" x14ac:dyDescent="0.2">
      <c r="A19" s="6" t="s">
        <v>120</v>
      </c>
      <c r="B19" s="6" t="s">
        <v>566</v>
      </c>
      <c r="C19" s="6">
        <v>4.1646963245900003E-4</v>
      </c>
      <c r="D19" s="6">
        <v>5.7141916516000003E-4</v>
      </c>
      <c r="E19" s="6">
        <v>3.9761730175300004E-4</v>
      </c>
      <c r="F19" s="13">
        <f t="shared" si="0"/>
        <v>9.5369331007625417E-5</v>
      </c>
      <c r="G19" s="6">
        <v>1.4117301974100001E-4</v>
      </c>
      <c r="H19" s="6">
        <v>1.4367465435600002E-4</v>
      </c>
      <c r="I19" s="6">
        <v>1.40690577056E-4</v>
      </c>
      <c r="J19" s="13">
        <f t="shared" si="1"/>
        <v>1.6018553837998624E-6</v>
      </c>
      <c r="K19" s="6">
        <v>4.6183536645700001E-4</v>
      </c>
      <c r="L19" s="6">
        <v>1.41846083718E-4</v>
      </c>
      <c r="M19" s="6">
        <v>-1.70305233688521</v>
      </c>
      <c r="N19" s="6">
        <v>2.7450991773794002E-2</v>
      </c>
    </row>
    <row r="20" spans="1:14" x14ac:dyDescent="0.2">
      <c r="A20" s="6" t="s">
        <v>121</v>
      </c>
      <c r="B20" s="6" t="s">
        <v>567</v>
      </c>
      <c r="C20" s="6">
        <v>3.4264500472200001E-4</v>
      </c>
      <c r="D20" s="6">
        <v>5.2236414343800007E-4</v>
      </c>
      <c r="E20" s="6">
        <v>5.4522415569099999E-4</v>
      </c>
      <c r="F20" s="13">
        <f t="shared" si="0"/>
        <v>1.1095033527690746E-4</v>
      </c>
      <c r="G20" s="6">
        <v>1.5486436863800001E-4</v>
      </c>
      <c r="H20" s="6">
        <v>1.5760861867900001E-4</v>
      </c>
      <c r="I20" s="6">
        <v>1.5433513733100003E-4</v>
      </c>
      <c r="J20" s="13">
        <f t="shared" si="1"/>
        <v>1.7572077376499549E-6</v>
      </c>
      <c r="K20" s="6">
        <v>4.7007776794999998E-4</v>
      </c>
      <c r="L20" s="6">
        <v>1.5560270821600002E-4</v>
      </c>
      <c r="M20" s="6">
        <v>-1.59503228054322</v>
      </c>
      <c r="N20" s="6">
        <v>3.8774972322625001E-2</v>
      </c>
    </row>
    <row r="21" spans="1:14" x14ac:dyDescent="0.2">
      <c r="A21" s="6" t="s">
        <v>122</v>
      </c>
      <c r="B21" s="6" t="s">
        <v>568</v>
      </c>
      <c r="C21" s="6">
        <v>4.0224486322900001E-4</v>
      </c>
      <c r="D21" s="6">
        <v>5.519020020230001E-4</v>
      </c>
      <c r="E21" s="6">
        <v>5.7605466771999995E-4</v>
      </c>
      <c r="F21" s="13">
        <f t="shared" si="0"/>
        <v>9.415453484341338E-5</v>
      </c>
      <c r="G21" s="6">
        <v>0</v>
      </c>
      <c r="H21" s="6">
        <v>2.7753472131800003E-4</v>
      </c>
      <c r="I21" s="6">
        <v>0</v>
      </c>
      <c r="J21" s="13">
        <f t="shared" si="1"/>
        <v>1.6023474606241509E-4</v>
      </c>
      <c r="K21" s="6">
        <v>5.1006717765700001E-4</v>
      </c>
      <c r="L21" s="6">
        <v>9.2511573772666717E-5</v>
      </c>
      <c r="M21" s="6">
        <v>-2.4629814955080298</v>
      </c>
      <c r="N21" s="6">
        <v>4.1150672204470003E-2</v>
      </c>
    </row>
    <row r="22" spans="1:14" x14ac:dyDescent="0.2">
      <c r="A22" s="6" t="s">
        <v>123</v>
      </c>
      <c r="B22" s="6" t="s">
        <v>569</v>
      </c>
      <c r="C22" s="6">
        <v>9.1966612981100003E-4</v>
      </c>
      <c r="D22" s="6">
        <v>1.0515269525170001E-3</v>
      </c>
      <c r="E22" s="6">
        <v>1.097544504297E-3</v>
      </c>
      <c r="F22" s="13">
        <f t="shared" si="0"/>
        <v>9.2326962246779771E-5</v>
      </c>
      <c r="G22" s="6">
        <v>3.1174432558900002E-4</v>
      </c>
      <c r="H22" s="6">
        <v>3.1726854259100002E-4</v>
      </c>
      <c r="I22" s="6">
        <v>3.1067897493100002E-4</v>
      </c>
      <c r="J22" s="13">
        <f t="shared" si="1"/>
        <v>3.5372858581923291E-6</v>
      </c>
      <c r="K22" s="6">
        <v>1.0229125288750002E-3</v>
      </c>
      <c r="L22" s="6">
        <v>3.1323061436999998E-4</v>
      </c>
      <c r="M22" s="6">
        <v>-1.7073856528528499</v>
      </c>
      <c r="N22" s="6">
        <v>5.5513925843950008E-3</v>
      </c>
    </row>
    <row r="23" spans="1:14" x14ac:dyDescent="0.2">
      <c r="A23" s="6" t="s">
        <v>124</v>
      </c>
      <c r="B23" s="6" t="s">
        <v>570</v>
      </c>
      <c r="C23" s="6">
        <v>4.7317643509200004E-4</v>
      </c>
      <c r="D23" s="6">
        <v>4.3281600456300003E-4</v>
      </c>
      <c r="E23" s="6">
        <v>6.7763573635800007E-4</v>
      </c>
      <c r="F23" s="13">
        <f t="shared" si="0"/>
        <v>1.3125628321648895E-4</v>
      </c>
      <c r="G23" s="6">
        <v>0</v>
      </c>
      <c r="H23" s="6">
        <v>0</v>
      </c>
      <c r="I23" s="6">
        <v>3.1969421304300005E-4</v>
      </c>
      <c r="J23" s="13">
        <f t="shared" si="1"/>
        <v>1.8457553995874165E-4</v>
      </c>
      <c r="K23" s="6">
        <v>5.2787605867100006E-4</v>
      </c>
      <c r="L23" s="6">
        <v>1.06564737681E-4</v>
      </c>
      <c r="M23" s="6">
        <v>-2.3084691067626402</v>
      </c>
      <c r="N23" s="6">
        <v>6.3594326292599999E-3</v>
      </c>
    </row>
    <row r="24" spans="1:14" x14ac:dyDescent="0.2">
      <c r="A24" s="6" t="s">
        <v>125</v>
      </c>
      <c r="B24" s="6" t="s">
        <v>571</v>
      </c>
      <c r="C24" s="6">
        <v>1.0972207190600001E-4</v>
      </c>
      <c r="D24" s="6">
        <v>0</v>
      </c>
      <c r="E24" s="6">
        <v>1.04755282915E-4</v>
      </c>
      <c r="F24" s="13">
        <f t="shared" si="0"/>
        <v>6.1964063987158784E-5</v>
      </c>
      <c r="G24" s="6">
        <v>2.9754479108999999E-4</v>
      </c>
      <c r="H24" s="6">
        <v>1.5140869372100001E-4</v>
      </c>
      <c r="I24" s="6">
        <v>2.9652796572100001E-4</v>
      </c>
      <c r="J24" s="13">
        <f t="shared" si="1"/>
        <v>8.4079720101305115E-5</v>
      </c>
      <c r="K24" s="6">
        <v>7.1492451607000005E-5</v>
      </c>
      <c r="L24" s="6">
        <v>2.4849381684400001E-4</v>
      </c>
      <c r="M24" s="6">
        <v>1.79734712346147</v>
      </c>
      <c r="N24" s="6">
        <v>5.2268184754110008E-3</v>
      </c>
    </row>
    <row r="25" spans="1:14" x14ac:dyDescent="0.2">
      <c r="A25" s="6" t="s">
        <v>126</v>
      </c>
      <c r="B25" s="6" t="s">
        <v>572</v>
      </c>
      <c r="C25" s="6">
        <v>2.7387990041500003E-4</v>
      </c>
      <c r="D25" s="6">
        <v>2.5051882434600002E-4</v>
      </c>
      <c r="E25" s="6">
        <v>5.2296435812000002E-4</v>
      </c>
      <c r="F25" s="13">
        <f t="shared" si="0"/>
        <v>1.510051742042279E-4</v>
      </c>
      <c r="G25" s="6">
        <v>0</v>
      </c>
      <c r="H25" s="6">
        <v>0</v>
      </c>
      <c r="I25" s="6">
        <v>3.7008529055100001E-4</v>
      </c>
      <c r="J25" s="13">
        <f t="shared" si="1"/>
        <v>2.1366884212274071E-4</v>
      </c>
      <c r="K25" s="6">
        <v>3.4912102762700001E-4</v>
      </c>
      <c r="L25" s="6">
        <v>1.23361763517E-4</v>
      </c>
      <c r="M25" s="6">
        <v>-1.5008319587616499</v>
      </c>
      <c r="N25" s="6">
        <v>2.5903504448589999E-2</v>
      </c>
    </row>
    <row r="26" spans="1:14" x14ac:dyDescent="0.2">
      <c r="A26" s="6" t="s">
        <v>127</v>
      </c>
      <c r="B26" s="6" t="s">
        <v>573</v>
      </c>
      <c r="C26" s="6">
        <v>4.9184000677800004E-4</v>
      </c>
      <c r="D26" s="6">
        <v>2.2494381675700002E-4</v>
      </c>
      <c r="E26" s="6">
        <v>2.3478794268300002E-4</v>
      </c>
      <c r="F26" s="13">
        <f t="shared" si="0"/>
        <v>1.5133089942158357E-4</v>
      </c>
      <c r="G26" s="6">
        <v>3.3344346658100002E-4</v>
      </c>
      <c r="H26" s="6">
        <v>0</v>
      </c>
      <c r="I26" s="6">
        <v>0</v>
      </c>
      <c r="J26" s="13">
        <f t="shared" si="1"/>
        <v>1.9251367519006234E-4</v>
      </c>
      <c r="K26" s="6">
        <v>3.1719058873900001E-4</v>
      </c>
      <c r="L26" s="6">
        <v>1.1114782219400002E-4</v>
      </c>
      <c r="M26" s="6">
        <v>-1.5128702851451199</v>
      </c>
      <c r="N26" s="6">
        <v>1.3289038025163001E-2</v>
      </c>
    </row>
    <row r="27" spans="1:14" x14ac:dyDescent="0.2">
      <c r="A27" s="6" t="s">
        <v>128</v>
      </c>
      <c r="B27" s="6" t="s">
        <v>574</v>
      </c>
      <c r="C27" s="6">
        <v>1.430384905E-4</v>
      </c>
      <c r="D27" s="6">
        <v>2.6167553312300001E-4</v>
      </c>
      <c r="E27" s="6">
        <v>1.3656356720100001E-4</v>
      </c>
      <c r="F27" s="13">
        <f t="shared" si="0"/>
        <v>7.0438716308252844E-5</v>
      </c>
      <c r="G27" s="6">
        <v>5.8183859958100008E-4</v>
      </c>
      <c r="H27" s="6">
        <v>5.9214898030200008E-4</v>
      </c>
      <c r="I27" s="6">
        <v>3.8656682170900002E-4</v>
      </c>
      <c r="J27" s="13">
        <f t="shared" si="1"/>
        <v>1.1583133939458493E-4</v>
      </c>
      <c r="K27" s="6">
        <v>1.8042586360800001E-4</v>
      </c>
      <c r="L27" s="6">
        <v>5.2018480053100003E-4</v>
      </c>
      <c r="M27" s="6">
        <v>1.52761808502759</v>
      </c>
      <c r="N27" s="6">
        <v>2.4952311807829003E-2</v>
      </c>
    </row>
    <row r="28" spans="1:14" x14ac:dyDescent="0.2">
      <c r="A28" s="6" t="s">
        <v>129</v>
      </c>
      <c r="B28" s="6" t="s">
        <v>575</v>
      </c>
      <c r="C28" s="6">
        <v>1.6306387917000001E-4</v>
      </c>
      <c r="D28" s="6">
        <v>1.4915505388000001E-4</v>
      </c>
      <c r="E28" s="6">
        <v>3.1136493321900002E-4</v>
      </c>
      <c r="F28" s="13">
        <f t="shared" si="0"/>
        <v>8.990615756458241E-5</v>
      </c>
      <c r="G28" s="6">
        <v>0</v>
      </c>
      <c r="H28" s="6">
        <v>0</v>
      </c>
      <c r="I28" s="6">
        <v>2.2034308837400003E-4</v>
      </c>
      <c r="J28" s="13">
        <f t="shared" si="1"/>
        <v>1.2721514138680241E-4</v>
      </c>
      <c r="K28" s="6">
        <v>2.0786128875600001E-4</v>
      </c>
      <c r="L28" s="6">
        <v>7.3447696124666703E-5</v>
      </c>
      <c r="M28" s="6">
        <v>-1.5008319587626899</v>
      </c>
      <c r="N28" s="6">
        <v>2.5903504448488001E-2</v>
      </c>
    </row>
    <row r="29" spans="1:14" x14ac:dyDescent="0.2">
      <c r="A29" s="6" t="s">
        <v>130</v>
      </c>
      <c r="B29" s="6" t="s">
        <v>576</v>
      </c>
      <c r="C29" s="6">
        <v>2.7966100649300004E-4</v>
      </c>
      <c r="D29" s="6">
        <v>2.5580682063900003E-4</v>
      </c>
      <c r="E29" s="6">
        <v>2.6700159180999999E-4</v>
      </c>
      <c r="F29" s="13">
        <f t="shared" si="0"/>
        <v>1.1934584648856893E-5</v>
      </c>
      <c r="G29" s="6">
        <v>7.5838593190700001E-4</v>
      </c>
      <c r="H29" s="6">
        <v>7.7182479226700011E-4</v>
      </c>
      <c r="I29" s="6">
        <v>7.5579423452900002E-4</v>
      </c>
      <c r="J29" s="13">
        <f t="shared" si="1"/>
        <v>8.6052178402221807E-6</v>
      </c>
      <c r="K29" s="6">
        <v>2.6748980631400004E-4</v>
      </c>
      <c r="L29" s="6">
        <v>7.6200165290100008E-4</v>
      </c>
      <c r="M29" s="6">
        <v>1.5103102138097699</v>
      </c>
      <c r="N29" s="6">
        <v>5.0699102363599999E-4</v>
      </c>
    </row>
    <row r="30" spans="1:14" x14ac:dyDescent="0.2">
      <c r="A30" s="6" t="s">
        <v>131</v>
      </c>
      <c r="B30" s="6" t="s">
        <v>577</v>
      </c>
      <c r="C30" s="6">
        <v>1.8693390028300003E-4</v>
      </c>
      <c r="D30" s="6">
        <v>3.41978077679E-4</v>
      </c>
      <c r="E30" s="6">
        <v>1.7847196348500001E-4</v>
      </c>
      <c r="F30" s="13">
        <f t="shared" si="0"/>
        <v>9.2054830307446858E-5</v>
      </c>
      <c r="G30" s="6">
        <v>7.6039224389600011E-4</v>
      </c>
      <c r="H30" s="6">
        <v>1.0318222090620001E-3</v>
      </c>
      <c r="I30" s="6">
        <v>1.0103915869020001E-3</v>
      </c>
      <c r="J30" s="13">
        <f t="shared" si="1"/>
        <v>1.5090458854278988E-4</v>
      </c>
      <c r="K30" s="6">
        <v>2.3579464714900002E-4</v>
      </c>
      <c r="L30" s="6">
        <v>9.3420201328700005E-4</v>
      </c>
      <c r="M30" s="6">
        <v>1.9862035866749501</v>
      </c>
      <c r="N30" s="6">
        <v>1.1257393750867001E-2</v>
      </c>
    </row>
    <row r="32" spans="1:14" ht="18" x14ac:dyDescent="0.25">
      <c r="A32" s="3"/>
      <c r="B32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3"/>
  <sheetViews>
    <sheetView workbookViewId="0">
      <selection activeCell="B4" sqref="B4"/>
    </sheetView>
  </sheetViews>
  <sheetFormatPr defaultColWidth="11.5703125" defaultRowHeight="15" x14ac:dyDescent="0.2"/>
  <cols>
    <col min="1" max="2" width="19.85546875" style="1" customWidth="1"/>
    <col min="3" max="4" width="20.42578125" style="1" customWidth="1"/>
    <col min="5" max="8" width="17.7109375" style="1" customWidth="1"/>
    <col min="9" max="10" width="19.5703125" style="1" customWidth="1"/>
    <col min="11" max="12" width="20.42578125" style="1" customWidth="1"/>
    <col min="13" max="13" width="17.140625" style="1" customWidth="1"/>
    <col min="14" max="14" width="17.7109375" style="1" customWidth="1"/>
    <col min="15" max="16384" width="11.5703125" style="1"/>
  </cols>
  <sheetData>
    <row r="1" spans="1:15" ht="15.75" x14ac:dyDescent="0.25">
      <c r="A1" s="11" t="s">
        <v>450</v>
      </c>
    </row>
    <row r="2" spans="1:15" x14ac:dyDescent="0.2">
      <c r="A2" s="10" t="s">
        <v>520</v>
      </c>
    </row>
    <row r="3" spans="1:15" ht="15.75" x14ac:dyDescent="0.25">
      <c r="A3" s="4" t="s">
        <v>451</v>
      </c>
      <c r="B3" s="4" t="s">
        <v>452</v>
      </c>
      <c r="C3" s="4" t="s">
        <v>445</v>
      </c>
      <c r="D3" s="4" t="s">
        <v>445</v>
      </c>
      <c r="E3" s="4" t="s">
        <v>445</v>
      </c>
      <c r="F3" s="12" t="s">
        <v>612</v>
      </c>
      <c r="G3" s="4" t="s">
        <v>446</v>
      </c>
      <c r="H3" s="4" t="s">
        <v>446</v>
      </c>
      <c r="I3" s="4" t="s">
        <v>446</v>
      </c>
      <c r="J3" s="12" t="s">
        <v>612</v>
      </c>
      <c r="K3" s="5" t="s">
        <v>447</v>
      </c>
      <c r="L3" s="5" t="s">
        <v>448</v>
      </c>
      <c r="M3" s="5" t="s">
        <v>0</v>
      </c>
      <c r="N3" s="5" t="s">
        <v>1</v>
      </c>
    </row>
    <row r="4" spans="1:15" ht="18" x14ac:dyDescent="0.25">
      <c r="A4" s="6" t="s">
        <v>132</v>
      </c>
      <c r="B4" s="6" t="s">
        <v>578</v>
      </c>
      <c r="C4" s="6">
        <v>4.8272521743810007E-3</v>
      </c>
      <c r="D4" s="6">
        <v>4.4397241767850006E-3</v>
      </c>
      <c r="E4" s="6">
        <v>6.3984239958840006E-3</v>
      </c>
      <c r="F4" s="13">
        <f>STDEV(C4:E4)</f>
        <v>1.037245054856395E-3</v>
      </c>
      <c r="G4" s="6">
        <v>1.5974757338750002E-3</v>
      </c>
      <c r="H4" s="6">
        <v>8.0826287512400009E-4</v>
      </c>
      <c r="I4" s="6">
        <v>8.3697502629700006E-4</v>
      </c>
      <c r="J4" s="13">
        <f>STDEV(G4:I4)</f>
        <v>4.4759405906646146E-4</v>
      </c>
      <c r="K4" s="6">
        <v>5.221800115683E-3</v>
      </c>
      <c r="L4" s="6">
        <v>1.0809045450990002E-3</v>
      </c>
      <c r="M4" s="6">
        <v>-2.27230811004838</v>
      </c>
      <c r="N4" s="6">
        <v>2.8902634461074002E-2</v>
      </c>
      <c r="O4" s="3" t="s">
        <v>450</v>
      </c>
    </row>
    <row r="5" spans="1:15" x14ac:dyDescent="0.2">
      <c r="A5" s="6" t="s">
        <v>133</v>
      </c>
      <c r="B5" s="6" t="s">
        <v>579</v>
      </c>
      <c r="C5" s="6">
        <v>5.0082741309210007E-3</v>
      </c>
      <c r="D5" s="6">
        <v>5.8491604233830005E-3</v>
      </c>
      <c r="E5" s="6">
        <v>7.0809225554450007E-3</v>
      </c>
      <c r="F5" s="13">
        <f t="shared" ref="F5:F53" si="0">STDEV(C5:E5)</f>
        <v>1.0424489754510954E-3</v>
      </c>
      <c r="G5" s="6">
        <v>2.1361800507979003E-2</v>
      </c>
      <c r="H5" s="6">
        <v>2.0125745590588003E-2</v>
      </c>
      <c r="I5" s="6">
        <v>2.0840678154801003E-2</v>
      </c>
      <c r="J5" s="13">
        <f t="shared" ref="J5:J53" si="1">STDEV(G5:I5)</f>
        <v>6.2055470308969329E-4</v>
      </c>
      <c r="K5" s="6">
        <v>5.9794523699160003E-3</v>
      </c>
      <c r="L5" s="6">
        <v>2.0776074751123003E-2</v>
      </c>
      <c r="M5" s="6">
        <v>1.7968378439789001</v>
      </c>
      <c r="N5" s="6">
        <v>2.8572008723940002E-3</v>
      </c>
    </row>
    <row r="6" spans="1:15" x14ac:dyDescent="0.2">
      <c r="A6" s="6" t="s">
        <v>134</v>
      </c>
      <c r="B6" s="6" t="s">
        <v>579</v>
      </c>
      <c r="C6" s="6">
        <v>4.4517992274850007E-3</v>
      </c>
      <c r="D6" s="6">
        <v>4.6793283387060007E-3</v>
      </c>
      <c r="E6" s="6">
        <v>6.1367995480520006E-3</v>
      </c>
      <c r="F6" s="13">
        <f t="shared" si="0"/>
        <v>9.1425907185695111E-4</v>
      </c>
      <c r="G6" s="6">
        <v>1.7089440406384E-2</v>
      </c>
      <c r="H6" s="6">
        <v>1.6696914860340001E-2</v>
      </c>
      <c r="I6" s="6">
        <v>1.7907545673755E-2</v>
      </c>
      <c r="J6" s="13">
        <f t="shared" si="1"/>
        <v>6.1765679509837522E-4</v>
      </c>
      <c r="K6" s="6">
        <v>5.0893090380810004E-3</v>
      </c>
      <c r="L6" s="6">
        <v>1.7231300313493E-2</v>
      </c>
      <c r="M6" s="6">
        <v>1.7594898709020899</v>
      </c>
      <c r="N6" s="6">
        <v>4.5072706875200002E-4</v>
      </c>
    </row>
    <row r="7" spans="1:15" x14ac:dyDescent="0.2">
      <c r="A7" s="6" t="s">
        <v>3</v>
      </c>
      <c r="B7" s="6" t="s">
        <v>455</v>
      </c>
      <c r="C7" s="6">
        <v>9.2745817239300009E-4</v>
      </c>
      <c r="D7" s="6">
        <v>6.49906713709E-4</v>
      </c>
      <c r="E7" s="6">
        <v>9.8346146603400016E-4</v>
      </c>
      <c r="F7" s="13">
        <f t="shared" si="0"/>
        <v>1.7861968625865798E-4</v>
      </c>
      <c r="G7" s="6">
        <v>2.455379368733E-3</v>
      </c>
      <c r="H7" s="6">
        <v>3.3128799326070002E-3</v>
      </c>
      <c r="I7" s="6">
        <v>3.4305643053170001E-3</v>
      </c>
      <c r="J7" s="13">
        <f t="shared" si="1"/>
        <v>5.3231295449899813E-4</v>
      </c>
      <c r="K7" s="6">
        <v>8.536087840450001E-4</v>
      </c>
      <c r="L7" s="6">
        <v>3.0662745355520002E-3</v>
      </c>
      <c r="M7" s="6">
        <v>1.8448399455315601</v>
      </c>
      <c r="N7" s="6">
        <v>2.3853968170208E-2</v>
      </c>
    </row>
    <row r="8" spans="1:15" x14ac:dyDescent="0.2">
      <c r="A8" s="6" t="s">
        <v>5</v>
      </c>
      <c r="B8" s="6" t="s">
        <v>457</v>
      </c>
      <c r="C8" s="6">
        <v>1.1068009129110001E-3</v>
      </c>
      <c r="D8" s="6">
        <v>1.5511585653170002E-3</v>
      </c>
      <c r="E8" s="6">
        <v>1.7604503590880002E-3</v>
      </c>
      <c r="F8" s="13">
        <f t="shared" si="0"/>
        <v>3.3379494121370219E-4</v>
      </c>
      <c r="G8" s="6">
        <v>2.44181373686E-4</v>
      </c>
      <c r="H8" s="6">
        <v>2.4709325464200002E-4</v>
      </c>
      <c r="I8" s="6">
        <v>5.1174163670500005E-4</v>
      </c>
      <c r="J8" s="13">
        <f t="shared" si="1"/>
        <v>1.5364230077578571E-4</v>
      </c>
      <c r="K8" s="6">
        <v>1.4728032791050001E-3</v>
      </c>
      <c r="L8" s="6">
        <v>3.3433875501100001E-4</v>
      </c>
      <c r="M8" s="6">
        <v>-2.1391822435394299</v>
      </c>
      <c r="N8" s="6">
        <v>1.454998949762E-2</v>
      </c>
    </row>
    <row r="9" spans="1:15" x14ac:dyDescent="0.2">
      <c r="A9" s="6" t="s">
        <v>9</v>
      </c>
      <c r="B9" s="6" t="s">
        <v>461</v>
      </c>
      <c r="C9" s="6">
        <v>3.3277568976200001E-4</v>
      </c>
      <c r="D9" s="6">
        <v>3.4978367980400003E-4</v>
      </c>
      <c r="E9" s="6">
        <v>3.5286989478999997E-4</v>
      </c>
      <c r="F9" s="13">
        <f t="shared" si="0"/>
        <v>1.0821071449690811E-5</v>
      </c>
      <c r="G9" s="6">
        <v>1.9822497893760001E-3</v>
      </c>
      <c r="H9" s="6">
        <v>2.451641212585E-3</v>
      </c>
      <c r="I9" s="6">
        <v>1.6155564461090002E-3</v>
      </c>
      <c r="J9" s="13">
        <f t="shared" si="1"/>
        <v>4.1909228357481666E-4</v>
      </c>
      <c r="K9" s="6">
        <v>3.4514308811900001E-4</v>
      </c>
      <c r="L9" s="6">
        <v>2.0164824826899999E-3</v>
      </c>
      <c r="M9" s="6">
        <v>2.5465743749332401</v>
      </c>
      <c r="N9" s="6">
        <v>2.0408834937407E-2</v>
      </c>
    </row>
    <row r="10" spans="1:15" x14ac:dyDescent="0.2">
      <c r="A10" s="6" t="s">
        <v>135</v>
      </c>
      <c r="B10" s="6" t="s">
        <v>580</v>
      </c>
      <c r="C10" s="6">
        <v>5.2997609851E-4</v>
      </c>
      <c r="D10" s="6">
        <v>1.11412579493E-3</v>
      </c>
      <c r="E10" s="6">
        <v>5.6197798059100007E-4</v>
      </c>
      <c r="F10" s="13">
        <f t="shared" si="0"/>
        <v>3.2841086998951967E-4</v>
      </c>
      <c r="G10" s="6">
        <v>0</v>
      </c>
      <c r="H10" s="6">
        <v>7.0990284270200008E-4</v>
      </c>
      <c r="I10" s="6">
        <v>0</v>
      </c>
      <c r="J10" s="13">
        <f t="shared" si="1"/>
        <v>4.0986259733248034E-4</v>
      </c>
      <c r="K10" s="6">
        <v>7.3535995800999999E-4</v>
      </c>
      <c r="L10" s="6">
        <v>2.3663428090100002E-4</v>
      </c>
      <c r="M10" s="6">
        <v>-1.63579153054436</v>
      </c>
      <c r="N10" s="6">
        <v>9.1912918221870015E-3</v>
      </c>
    </row>
    <row r="11" spans="1:15" x14ac:dyDescent="0.2">
      <c r="A11" s="6" t="s">
        <v>136</v>
      </c>
      <c r="B11" s="6" t="s">
        <v>581</v>
      </c>
      <c r="C11" s="6">
        <v>5.4885195955300004E-4</v>
      </c>
      <c r="D11" s="6">
        <v>5.7690349381300007E-4</v>
      </c>
      <c r="E11" s="6">
        <v>5.819936346940001E-4</v>
      </c>
      <c r="F11" s="13">
        <f t="shared" si="0"/>
        <v>1.7847356198608075E-5</v>
      </c>
      <c r="G11" s="6">
        <v>1.8163080261860002E-3</v>
      </c>
      <c r="H11" s="6">
        <v>1.4703741070750001E-3</v>
      </c>
      <c r="I11" s="6">
        <v>1.903258278977E-3</v>
      </c>
      <c r="J11" s="13">
        <f t="shared" si="1"/>
        <v>2.2899029423944112E-4</v>
      </c>
      <c r="K11" s="6">
        <v>5.6924969601999996E-4</v>
      </c>
      <c r="L11" s="6">
        <v>1.7299801374130001E-3</v>
      </c>
      <c r="M11" s="6">
        <v>1.6036219527298501</v>
      </c>
      <c r="N11" s="6">
        <v>1.3168265563596002E-2</v>
      </c>
    </row>
    <row r="12" spans="1:15" x14ac:dyDescent="0.2">
      <c r="A12" s="6" t="s">
        <v>13</v>
      </c>
      <c r="B12" s="6" t="s">
        <v>465</v>
      </c>
      <c r="C12" s="6">
        <v>2.7823745171780003E-3</v>
      </c>
      <c r="D12" s="6">
        <v>3.5094962540300001E-3</v>
      </c>
      <c r="E12" s="6">
        <v>2.9503843981020001E-3</v>
      </c>
      <c r="F12" s="13">
        <f t="shared" si="0"/>
        <v>3.8068784406869325E-4</v>
      </c>
      <c r="G12" s="6">
        <v>7.3661381061999995E-4</v>
      </c>
      <c r="H12" s="6">
        <v>7.4539798483700011E-4</v>
      </c>
      <c r="I12" s="6">
        <v>1.5437539373930002E-3</v>
      </c>
      <c r="J12" s="13">
        <f t="shared" si="1"/>
        <v>4.6348760733979494E-4</v>
      </c>
      <c r="K12" s="6">
        <v>3.0807517231030003E-3</v>
      </c>
      <c r="L12" s="6">
        <v>1.0085885776170002E-3</v>
      </c>
      <c r="M12" s="6">
        <v>-1.6109446288722</v>
      </c>
      <c r="N12" s="6">
        <v>3.3988431002340003E-2</v>
      </c>
    </row>
    <row r="13" spans="1:15" x14ac:dyDescent="0.2">
      <c r="A13" s="6" t="s">
        <v>137</v>
      </c>
      <c r="B13" s="6" t="s">
        <v>582</v>
      </c>
      <c r="C13" s="6">
        <v>7.3024653184700008E-4</v>
      </c>
      <c r="D13" s="6">
        <v>7.6756904705400008E-4</v>
      </c>
      <c r="E13" s="6">
        <v>6.4528455851600003E-4</v>
      </c>
      <c r="F13" s="13">
        <f t="shared" si="0"/>
        <v>6.2669773669442089E-5</v>
      </c>
      <c r="G13" s="6">
        <v>1.6110630122900002E-4</v>
      </c>
      <c r="H13" s="6">
        <v>4.8908251739000004E-4</v>
      </c>
      <c r="I13" s="6">
        <v>0</v>
      </c>
      <c r="J13" s="13">
        <f t="shared" si="1"/>
        <v>2.492406292051639E-4</v>
      </c>
      <c r="K13" s="6">
        <v>7.1436671247200004E-4</v>
      </c>
      <c r="L13" s="6">
        <v>2.1672960620600001E-4</v>
      </c>
      <c r="M13" s="6">
        <v>-1.7207686110893499</v>
      </c>
      <c r="N13" s="6">
        <v>4.6914406102199005E-2</v>
      </c>
    </row>
    <row r="14" spans="1:15" x14ac:dyDescent="0.2">
      <c r="A14" s="6" t="s">
        <v>14</v>
      </c>
      <c r="B14" s="6" t="s">
        <v>466</v>
      </c>
      <c r="C14" s="6">
        <v>4.0717675861100001E-4</v>
      </c>
      <c r="D14" s="6">
        <v>4.2798734805200004E-4</v>
      </c>
      <c r="E14" s="6">
        <v>4.3176357045400006E-4</v>
      </c>
      <c r="F14" s="13">
        <f t="shared" si="0"/>
        <v>1.3240416692299355E-5</v>
      </c>
      <c r="G14" s="6">
        <v>2.1559428603510002E-3</v>
      </c>
      <c r="H14" s="6">
        <v>1.63623947891E-3</v>
      </c>
      <c r="I14" s="6">
        <v>1.4119700646880002E-3</v>
      </c>
      <c r="J14" s="13">
        <f t="shared" si="1"/>
        <v>3.8163767623303576E-4</v>
      </c>
      <c r="K14" s="6">
        <v>4.2230922570600006E-4</v>
      </c>
      <c r="L14" s="6">
        <v>1.7347174679830002E-3</v>
      </c>
      <c r="M14" s="6">
        <v>2.0383290418720801</v>
      </c>
      <c r="N14" s="6">
        <v>2.8854189787986002E-2</v>
      </c>
    </row>
    <row r="15" spans="1:15" x14ac:dyDescent="0.2">
      <c r="A15" s="6" t="s">
        <v>16</v>
      </c>
      <c r="B15" s="6" t="s">
        <v>468</v>
      </c>
      <c r="C15" s="6">
        <v>3.4069892047100005E-4</v>
      </c>
      <c r="D15" s="6">
        <v>3.5811186265600001E-4</v>
      </c>
      <c r="E15" s="6">
        <v>3.6127155895100005E-4</v>
      </c>
      <c r="F15" s="13">
        <f t="shared" si="0"/>
        <v>1.107871600745896E-5</v>
      </c>
      <c r="G15" s="6">
        <v>1.8039521892730002E-3</v>
      </c>
      <c r="H15" s="6">
        <v>2.5100136224090004E-3</v>
      </c>
      <c r="I15" s="6">
        <v>1.4177332078099999E-3</v>
      </c>
      <c r="J15" s="13">
        <f t="shared" si="1"/>
        <v>5.5388993387990961E-4</v>
      </c>
      <c r="K15" s="6">
        <v>3.5336078069300004E-4</v>
      </c>
      <c r="L15" s="6">
        <v>1.9105663398310002E-3</v>
      </c>
      <c r="M15" s="6">
        <v>2.4347865226830301</v>
      </c>
      <c r="N15" s="6">
        <v>3.9658260347241001E-2</v>
      </c>
    </row>
    <row r="16" spans="1:15" x14ac:dyDescent="0.2">
      <c r="A16" s="6" t="s">
        <v>17</v>
      </c>
      <c r="B16" s="6" t="s">
        <v>469</v>
      </c>
      <c r="C16" s="6">
        <v>7.5312392946200006E-4</v>
      </c>
      <c r="D16" s="6">
        <v>7.916156963980001E-4</v>
      </c>
      <c r="E16" s="6">
        <v>0</v>
      </c>
      <c r="F16" s="13">
        <f t="shared" si="0"/>
        <v>4.4634304446128831E-4</v>
      </c>
      <c r="G16" s="6">
        <v>1.993841893407E-3</v>
      </c>
      <c r="H16" s="6">
        <v>2.0176186055730003E-3</v>
      </c>
      <c r="I16" s="6">
        <v>2.0892910430880002E-3</v>
      </c>
      <c r="J16" s="13">
        <f t="shared" si="1"/>
        <v>4.9687038074318072E-5</v>
      </c>
      <c r="K16" s="6">
        <v>5.1491320861999995E-4</v>
      </c>
      <c r="L16" s="6">
        <v>2.0335838473560003E-3</v>
      </c>
      <c r="M16" s="6">
        <v>1.9816232923322801</v>
      </c>
      <c r="N16" s="6">
        <v>3.3536569940636002E-2</v>
      </c>
    </row>
    <row r="17" spans="1:14" x14ac:dyDescent="0.2">
      <c r="A17" s="6" t="s">
        <v>138</v>
      </c>
      <c r="B17" s="6" t="s">
        <v>583</v>
      </c>
      <c r="C17" s="6">
        <v>2.9117872854200001E-4</v>
      </c>
      <c r="D17" s="6">
        <v>3.0606071982800003E-4</v>
      </c>
      <c r="E17" s="6">
        <v>4.6314173691100002E-4</v>
      </c>
      <c r="F17" s="13">
        <f t="shared" si="0"/>
        <v>9.5277835687515393E-5</v>
      </c>
      <c r="G17" s="6">
        <v>1.5417498361810001E-3</v>
      </c>
      <c r="H17" s="6">
        <v>2.5352198902870004E-3</v>
      </c>
      <c r="I17" s="6">
        <v>1.8175010018720002E-3</v>
      </c>
      <c r="J17" s="13">
        <f t="shared" si="1"/>
        <v>5.1285830671069833E-4</v>
      </c>
      <c r="K17" s="6">
        <v>3.5346039509400004E-4</v>
      </c>
      <c r="L17" s="6">
        <v>1.9648235761130003E-3</v>
      </c>
      <c r="M17" s="6">
        <v>2.47477930039117</v>
      </c>
      <c r="N17" s="6">
        <v>3.5150367754091E-2</v>
      </c>
    </row>
    <row r="18" spans="1:14" x14ac:dyDescent="0.2">
      <c r="A18" s="6" t="s">
        <v>139</v>
      </c>
      <c r="B18" s="6" t="s">
        <v>584</v>
      </c>
      <c r="C18" s="6">
        <v>1.3214443617210001E-3</v>
      </c>
      <c r="D18" s="6">
        <v>1.6667792235500001E-3</v>
      </c>
      <c r="E18" s="6">
        <v>1.6814855672560001E-3</v>
      </c>
      <c r="F18" s="13">
        <f t="shared" si="0"/>
        <v>2.0375725468587601E-4</v>
      </c>
      <c r="G18" s="6">
        <v>6.9968594148600008E-4</v>
      </c>
      <c r="H18" s="6">
        <v>3.5401487406500005E-4</v>
      </c>
      <c r="I18" s="6">
        <v>3.6659064476300001E-4</v>
      </c>
      <c r="J18" s="13">
        <f t="shared" si="1"/>
        <v>1.9604383589714728E-4</v>
      </c>
      <c r="K18" s="6">
        <v>1.5565697175090002E-3</v>
      </c>
      <c r="L18" s="6">
        <v>4.7343048677100003E-4</v>
      </c>
      <c r="M18" s="6">
        <v>-1.71714567822848</v>
      </c>
      <c r="N18" s="6">
        <v>4.2491787130251001E-2</v>
      </c>
    </row>
    <row r="19" spans="1:14" x14ac:dyDescent="0.2">
      <c r="A19" s="6" t="s">
        <v>21</v>
      </c>
      <c r="B19" s="6" t="s">
        <v>473</v>
      </c>
      <c r="C19" s="6">
        <v>3.25212605904E-4</v>
      </c>
      <c r="D19" s="6">
        <v>3.4183405071700005E-4</v>
      </c>
      <c r="E19" s="6">
        <v>3.4485012445300005E-4</v>
      </c>
      <c r="F19" s="13">
        <f t="shared" si="0"/>
        <v>1.0575138007097245E-5</v>
      </c>
      <c r="G19" s="6">
        <v>1.9371986577990002E-3</v>
      </c>
      <c r="H19" s="6">
        <v>2.3959220941180003E-3</v>
      </c>
      <c r="I19" s="6">
        <v>1.5788392541520001E-3</v>
      </c>
      <c r="J19" s="13">
        <f t="shared" si="1"/>
        <v>4.0956745894855332E-4</v>
      </c>
      <c r="K19" s="6">
        <v>3.3729892702500004E-4</v>
      </c>
      <c r="L19" s="6">
        <v>1.9706533353560001E-3</v>
      </c>
      <c r="M19" s="6">
        <v>2.54657437493506</v>
      </c>
      <c r="N19" s="6">
        <v>2.0408834937421003E-2</v>
      </c>
    </row>
    <row r="20" spans="1:14" x14ac:dyDescent="0.2">
      <c r="A20" s="6" t="s">
        <v>140</v>
      </c>
      <c r="B20" s="6" t="s">
        <v>585</v>
      </c>
      <c r="C20" s="6">
        <v>2.647545796081E-3</v>
      </c>
      <c r="D20" s="6">
        <v>2.0871453493130003E-3</v>
      </c>
      <c r="E20" s="6">
        <v>1.6376583002680001E-3</v>
      </c>
      <c r="F20" s="13">
        <f t="shared" si="0"/>
        <v>5.0595784116142981E-4</v>
      </c>
      <c r="G20" s="6">
        <v>8.7614858531900007E-4</v>
      </c>
      <c r="H20" s="6">
        <v>8.8659672205200003E-4</v>
      </c>
      <c r="I20" s="6">
        <v>3.06030516223E-4</v>
      </c>
      <c r="J20" s="13">
        <f t="shared" si="1"/>
        <v>3.3221501461694547E-4</v>
      </c>
      <c r="K20" s="6">
        <v>2.124116481887E-3</v>
      </c>
      <c r="L20" s="6">
        <v>6.895919411980001E-4</v>
      </c>
      <c r="M20" s="6">
        <v>-1.62304806272046</v>
      </c>
      <c r="N20" s="6">
        <v>1.4175126515547001E-2</v>
      </c>
    </row>
    <row r="21" spans="1:14" x14ac:dyDescent="0.2">
      <c r="A21" s="6" t="s">
        <v>141</v>
      </c>
      <c r="B21" s="6" t="s">
        <v>586</v>
      </c>
      <c r="C21" s="6">
        <v>6.0099289571000005E-4</v>
      </c>
      <c r="D21" s="6">
        <v>4.2113955048400003E-4</v>
      </c>
      <c r="E21" s="6">
        <v>6.3728302998999995E-4</v>
      </c>
      <c r="F21" s="13">
        <f t="shared" si="0"/>
        <v>1.1574555669513752E-4</v>
      </c>
      <c r="G21" s="6">
        <v>2.6518097182300001E-4</v>
      </c>
      <c r="H21" s="6">
        <v>0</v>
      </c>
      <c r="I21" s="6">
        <v>0</v>
      </c>
      <c r="J21" s="13">
        <f t="shared" si="1"/>
        <v>1.5310230546597561E-4</v>
      </c>
      <c r="K21" s="6">
        <v>5.5313849206100002E-4</v>
      </c>
      <c r="L21" s="6">
        <v>8.8393657274333314E-5</v>
      </c>
      <c r="M21" s="6">
        <v>-2.6456259832601399</v>
      </c>
      <c r="N21" s="6">
        <v>3.5304721226692003E-2</v>
      </c>
    </row>
    <row r="22" spans="1:14" x14ac:dyDescent="0.2">
      <c r="A22" s="6" t="s">
        <v>142</v>
      </c>
      <c r="B22" s="6" t="s">
        <v>587</v>
      </c>
      <c r="C22" s="6">
        <v>1.6694247103100001E-4</v>
      </c>
      <c r="D22" s="6">
        <v>1.7547481270100001E-4</v>
      </c>
      <c r="E22" s="6">
        <v>1.7702306388600001E-4</v>
      </c>
      <c r="F22" s="13">
        <f t="shared" si="0"/>
        <v>5.4285708434441131E-6</v>
      </c>
      <c r="G22" s="6">
        <v>8.8393657274400011E-4</v>
      </c>
      <c r="H22" s="6">
        <v>1.1180969772550001E-3</v>
      </c>
      <c r="I22" s="6">
        <v>1.3893785436530001E-3</v>
      </c>
      <c r="J22" s="13">
        <f t="shared" si="1"/>
        <v>2.5294807413923318E-4</v>
      </c>
      <c r="K22" s="6">
        <v>1.7314678253900002E-4</v>
      </c>
      <c r="L22" s="6">
        <v>1.1304706978840001E-3</v>
      </c>
      <c r="M22" s="6">
        <v>2.7068561131712499</v>
      </c>
      <c r="N22" s="6">
        <v>2.1647530010089001E-2</v>
      </c>
    </row>
    <row r="23" spans="1:14" x14ac:dyDescent="0.2">
      <c r="A23" s="6" t="s">
        <v>30</v>
      </c>
      <c r="B23" s="6" t="s">
        <v>482</v>
      </c>
      <c r="C23" s="6">
        <v>0</v>
      </c>
      <c r="D23" s="6">
        <v>0</v>
      </c>
      <c r="E23" s="6">
        <v>4.0694957215200002E-4</v>
      </c>
      <c r="F23" s="13">
        <f t="shared" si="0"/>
        <v>2.3495244502856025E-4</v>
      </c>
      <c r="G23" s="6">
        <v>1.016019049131E-3</v>
      </c>
      <c r="H23" s="6">
        <v>1.0281351514990001E-3</v>
      </c>
      <c r="I23" s="6">
        <v>1.064657887857E-3</v>
      </c>
      <c r="J23" s="13">
        <f t="shared" si="1"/>
        <v>2.5319448520461076E-5</v>
      </c>
      <c r="K23" s="6">
        <v>1.3564985738400001E-4</v>
      </c>
      <c r="L23" s="6">
        <v>1.0362706961620002E-3</v>
      </c>
      <c r="M23" s="6">
        <v>2.9334414792353098</v>
      </c>
      <c r="N23" s="6">
        <v>1.7719512314735002E-2</v>
      </c>
    </row>
    <row r="24" spans="1:14" x14ac:dyDescent="0.2">
      <c r="A24" s="6" t="s">
        <v>143</v>
      </c>
      <c r="B24" s="6" t="s">
        <v>588</v>
      </c>
      <c r="C24" s="6">
        <v>3.01703260899E-4</v>
      </c>
      <c r="D24" s="6">
        <v>0</v>
      </c>
      <c r="E24" s="6">
        <v>3.19921199794E-4</v>
      </c>
      <c r="F24" s="13">
        <f t="shared" si="0"/>
        <v>1.796785671749715E-4</v>
      </c>
      <c r="G24" s="6">
        <v>7.9873786693700005E-4</v>
      </c>
      <c r="H24" s="6">
        <v>4.0413143756200004E-4</v>
      </c>
      <c r="I24" s="6">
        <v>8.3697502629700006E-4</v>
      </c>
      <c r="J24" s="13">
        <f t="shared" si="1"/>
        <v>2.3962814483034707E-4</v>
      </c>
      <c r="K24" s="6">
        <v>2.0720815356400002E-4</v>
      </c>
      <c r="L24" s="6">
        <v>6.7994811026500003E-4</v>
      </c>
      <c r="M24" s="6">
        <v>1.7143438787054399</v>
      </c>
      <c r="N24" s="6">
        <v>5.3714928856550001E-3</v>
      </c>
    </row>
    <row r="25" spans="1:14" x14ac:dyDescent="0.2">
      <c r="A25" s="6" t="s">
        <v>144</v>
      </c>
      <c r="B25" s="6" t="s">
        <v>589</v>
      </c>
      <c r="C25" s="6">
        <v>1.46655172209E-4</v>
      </c>
      <c r="D25" s="6">
        <v>3.0830128146700002E-4</v>
      </c>
      <c r="E25" s="6">
        <v>1.5551074426300001E-4</v>
      </c>
      <c r="F25" s="13">
        <f t="shared" si="0"/>
        <v>9.0877971344123303E-5</v>
      </c>
      <c r="G25" s="6">
        <v>7.7651821910200002E-4</v>
      </c>
      <c r="H25" s="6">
        <v>1.1786673845150001E-3</v>
      </c>
      <c r="I25" s="6">
        <v>8.1369168003100011E-4</v>
      </c>
      <c r="J25" s="13">
        <f t="shared" si="1"/>
        <v>2.2222851688573654E-4</v>
      </c>
      <c r="K25" s="6">
        <v>2.0348906598E-4</v>
      </c>
      <c r="L25" s="6">
        <v>9.2295909454900003E-4</v>
      </c>
      <c r="M25" s="6">
        <v>2.1813154325441801</v>
      </c>
      <c r="N25" s="6">
        <v>1.0943697377759999E-2</v>
      </c>
    </row>
    <row r="26" spans="1:14" x14ac:dyDescent="0.2">
      <c r="A26" s="6" t="s">
        <v>145</v>
      </c>
      <c r="B26" s="6" t="s">
        <v>590</v>
      </c>
      <c r="C26" s="6">
        <v>2.1775104916999999E-4</v>
      </c>
      <c r="D26" s="6">
        <v>2.2888019048000001E-4</v>
      </c>
      <c r="E26" s="6">
        <v>2.3089964854700003E-4</v>
      </c>
      <c r="F26" s="13">
        <f t="shared" si="0"/>
        <v>7.0807445790110485E-6</v>
      </c>
      <c r="G26" s="6">
        <v>5.7648037352900003E-4</v>
      </c>
      <c r="H26" s="6">
        <v>8.7503241698200002E-4</v>
      </c>
      <c r="I26" s="6">
        <v>9.0611644151300009E-4</v>
      </c>
      <c r="J26" s="13">
        <f t="shared" si="1"/>
        <v>1.8200708619307387E-4</v>
      </c>
      <c r="K26" s="6">
        <v>2.2584362939900003E-4</v>
      </c>
      <c r="L26" s="6">
        <v>7.8587641067500011E-4</v>
      </c>
      <c r="M26" s="6">
        <v>1.7989782289095699</v>
      </c>
      <c r="N26" s="6">
        <v>3.1019962441796001E-2</v>
      </c>
    </row>
    <row r="27" spans="1:14" x14ac:dyDescent="0.2">
      <c r="A27" s="6" t="s">
        <v>34</v>
      </c>
      <c r="B27" s="6" t="s">
        <v>486</v>
      </c>
      <c r="C27" s="6">
        <v>5.0716700059999997E-4</v>
      </c>
      <c r="D27" s="6">
        <v>2.6654401929300005E-4</v>
      </c>
      <c r="E27" s="6">
        <v>2.6889579324500002E-4</v>
      </c>
      <c r="F27" s="13">
        <f t="shared" si="0"/>
        <v>1.3824984522486786E-4</v>
      </c>
      <c r="G27" s="6">
        <v>1.342688464928E-3</v>
      </c>
      <c r="H27" s="6">
        <v>1.358700124259E-3</v>
      </c>
      <c r="I27" s="6">
        <v>1.0552242103700001E-3</v>
      </c>
      <c r="J27" s="13">
        <f t="shared" si="1"/>
        <v>1.7077748738923519E-4</v>
      </c>
      <c r="K27" s="6">
        <v>3.4753560437900002E-4</v>
      </c>
      <c r="L27" s="6">
        <v>1.252204266519E-3</v>
      </c>
      <c r="M27" s="6">
        <v>1.84923722994379</v>
      </c>
      <c r="N27" s="6">
        <v>1.080623539254E-2</v>
      </c>
    </row>
    <row r="28" spans="1:14" x14ac:dyDescent="0.2">
      <c r="A28" s="6" t="s">
        <v>146</v>
      </c>
      <c r="B28" s="6" t="s">
        <v>591</v>
      </c>
      <c r="C28" s="6">
        <v>2.2258996137430004E-3</v>
      </c>
      <c r="D28" s="6">
        <v>1.7547481270150001E-3</v>
      </c>
      <c r="E28" s="6">
        <v>2.0652690786710001E-3</v>
      </c>
      <c r="F28" s="13">
        <f t="shared" si="0"/>
        <v>2.3951658037975508E-4</v>
      </c>
      <c r="G28" s="6">
        <v>3.6830690530999997E-4</v>
      </c>
      <c r="H28" s="6">
        <v>3.7269899241800002E-4</v>
      </c>
      <c r="I28" s="6">
        <v>7.7187696869600005E-4</v>
      </c>
      <c r="J28" s="13">
        <f t="shared" si="1"/>
        <v>2.3174380366975078E-4</v>
      </c>
      <c r="K28" s="6">
        <v>2.0153056064760003E-3</v>
      </c>
      <c r="L28" s="6">
        <v>5.0429428880800005E-4</v>
      </c>
      <c r="M28" s="6">
        <v>-1.9986608377706701</v>
      </c>
      <c r="N28" s="6">
        <v>1.3174585902416E-2</v>
      </c>
    </row>
    <row r="29" spans="1:14" x14ac:dyDescent="0.2">
      <c r="A29" s="6" t="s">
        <v>38</v>
      </c>
      <c r="B29" s="6" t="s">
        <v>490</v>
      </c>
      <c r="C29" s="6">
        <v>2.0824424660800001E-4</v>
      </c>
      <c r="D29" s="6">
        <v>2.1888750025100001E-4</v>
      </c>
      <c r="E29" s="6">
        <v>2.2081879071000001E-4</v>
      </c>
      <c r="F29" s="13">
        <f t="shared" si="0"/>
        <v>6.7716060418904128E-6</v>
      </c>
      <c r="G29" s="6">
        <v>1.102623583464E-3</v>
      </c>
      <c r="H29" s="6">
        <v>1.115772451315E-3</v>
      </c>
      <c r="I29" s="6">
        <v>8.6655626423300005E-4</v>
      </c>
      <c r="J29" s="13">
        <f t="shared" si="1"/>
        <v>1.4024346677496503E-4</v>
      </c>
      <c r="K29" s="6">
        <v>2.1598351252300003E-4</v>
      </c>
      <c r="L29" s="6">
        <v>1.028317433004E-3</v>
      </c>
      <c r="M29" s="6">
        <v>2.2512925901245402</v>
      </c>
      <c r="N29" s="6">
        <v>1.0352610920738001E-2</v>
      </c>
    </row>
    <row r="30" spans="1:14" x14ac:dyDescent="0.2">
      <c r="A30" s="6" t="s">
        <v>147</v>
      </c>
      <c r="B30" s="6" t="s">
        <v>592</v>
      </c>
      <c r="C30" s="6">
        <v>8.0454202906400001E-4</v>
      </c>
      <c r="D30" s="6">
        <v>0</v>
      </c>
      <c r="E30" s="6">
        <v>8.5312319945100011E-4</v>
      </c>
      <c r="F30" s="13">
        <f t="shared" si="0"/>
        <v>4.7914284580002859E-4</v>
      </c>
      <c r="G30" s="6">
        <v>3.7274433790410004E-3</v>
      </c>
      <c r="H30" s="6">
        <v>2.6942095837470003E-3</v>
      </c>
      <c r="I30" s="6">
        <v>2.7899167543240003E-3</v>
      </c>
      <c r="J30" s="13">
        <f t="shared" si="1"/>
        <v>5.7091857421333878E-4</v>
      </c>
      <c r="K30" s="6">
        <v>5.5255507617200006E-4</v>
      </c>
      <c r="L30" s="6">
        <v>3.0705232390370002E-3</v>
      </c>
      <c r="M30" s="6">
        <v>2.4742943440085301</v>
      </c>
      <c r="N30" s="6">
        <v>1.3718297578933001E-2</v>
      </c>
    </row>
    <row r="31" spans="1:14" x14ac:dyDescent="0.2">
      <c r="A31" s="6" t="s">
        <v>148</v>
      </c>
      <c r="B31" s="6" t="s">
        <v>593</v>
      </c>
      <c r="C31" s="6">
        <v>2.2258996137400003E-4</v>
      </c>
      <c r="D31" s="6">
        <v>4.6793283387100003E-4</v>
      </c>
      <c r="E31" s="6">
        <v>2.3603075184800001E-4</v>
      </c>
      <c r="F31" s="13">
        <f t="shared" si="0"/>
        <v>1.3793256539594955E-4</v>
      </c>
      <c r="G31" s="6">
        <v>0</v>
      </c>
      <c r="H31" s="6">
        <v>2.9815919393500005E-4</v>
      </c>
      <c r="I31" s="6">
        <v>0</v>
      </c>
      <c r="J31" s="13">
        <f t="shared" si="1"/>
        <v>1.7214229087973411E-4</v>
      </c>
      <c r="K31" s="6">
        <v>3.08851182364E-4</v>
      </c>
      <c r="L31" s="6">
        <v>9.9386397978333313E-5</v>
      </c>
      <c r="M31" s="6">
        <v>-1.63579153054356</v>
      </c>
      <c r="N31" s="6">
        <v>9.1912918220590015E-3</v>
      </c>
    </row>
    <row r="32" spans="1:14" x14ac:dyDescent="0.2">
      <c r="A32" s="6" t="s">
        <v>149</v>
      </c>
      <c r="B32" s="6" t="s">
        <v>594</v>
      </c>
      <c r="C32" s="6">
        <v>3.6160824049999999E-4</v>
      </c>
      <c r="D32" s="6">
        <v>7.6017969401400006E-4</v>
      </c>
      <c r="E32" s="6">
        <v>5.7516518952200008E-4</v>
      </c>
      <c r="F32" s="13">
        <f t="shared" si="0"/>
        <v>1.9945598549733063E-4</v>
      </c>
      <c r="G32" s="6">
        <v>0</v>
      </c>
      <c r="H32" s="6">
        <v>2.4218707088600002E-4</v>
      </c>
      <c r="I32" s="6">
        <v>2.5079035083999999E-4</v>
      </c>
      <c r="J32" s="13">
        <f t="shared" si="1"/>
        <v>1.4237532195149878E-4</v>
      </c>
      <c r="K32" s="6">
        <v>5.6565104134500004E-4</v>
      </c>
      <c r="L32" s="6">
        <v>1.6432580724200002E-4</v>
      </c>
      <c r="M32" s="6">
        <v>-1.78335323492703</v>
      </c>
      <c r="N32" s="6">
        <v>2.1153999338425003E-2</v>
      </c>
    </row>
    <row r="33" spans="1:14" x14ac:dyDescent="0.2">
      <c r="A33" s="6" t="s">
        <v>150</v>
      </c>
      <c r="B33" s="6" t="s">
        <v>595</v>
      </c>
      <c r="C33" s="6">
        <v>5.6912206033200006E-4</v>
      </c>
      <c r="D33" s="6">
        <v>2.9910479437800003E-4</v>
      </c>
      <c r="E33" s="6">
        <v>3.01743858897E-4</v>
      </c>
      <c r="F33" s="13">
        <f t="shared" si="0"/>
        <v>1.5513832063539519E-4</v>
      </c>
      <c r="G33" s="6">
        <v>3.7667751679400002E-4</v>
      </c>
      <c r="H33" s="6">
        <v>0</v>
      </c>
      <c r="I33" s="6">
        <v>0</v>
      </c>
      <c r="J33" s="13">
        <f t="shared" si="1"/>
        <v>2.1747486571869573E-4</v>
      </c>
      <c r="K33" s="6">
        <v>3.8999023786900005E-4</v>
      </c>
      <c r="L33" s="6">
        <v>1.25559172265E-4</v>
      </c>
      <c r="M33" s="6">
        <v>-1.63507058801949</v>
      </c>
      <c r="N33" s="6">
        <v>1.8035882857595002E-2</v>
      </c>
    </row>
    <row r="34" spans="1:14" x14ac:dyDescent="0.2">
      <c r="A34" s="6" t="s">
        <v>44</v>
      </c>
      <c r="B34" s="6" t="s">
        <v>496</v>
      </c>
      <c r="C34" s="6">
        <v>8.4375256116600008E-4</v>
      </c>
      <c r="D34" s="6">
        <v>1.013572925352E-3</v>
      </c>
      <c r="E34" s="6">
        <v>1.0225158924830001E-3</v>
      </c>
      <c r="F34" s="13">
        <f t="shared" si="0"/>
        <v>1.0072674369875107E-4</v>
      </c>
      <c r="G34" s="6">
        <v>0</v>
      </c>
      <c r="H34" s="6">
        <v>1.61458047257E-4</v>
      </c>
      <c r="I34" s="6">
        <v>3.3438713445300001E-4</v>
      </c>
      <c r="J34" s="13">
        <f t="shared" si="1"/>
        <v>1.6722635653019041E-4</v>
      </c>
      <c r="K34" s="6">
        <v>9.5994712633400007E-4</v>
      </c>
      <c r="L34" s="6">
        <v>1.6528172723700001E-4</v>
      </c>
      <c r="M34" s="6">
        <v>-2.5380277087824301</v>
      </c>
      <c r="N34" s="6">
        <v>4.4723858752800001E-3</v>
      </c>
    </row>
    <row r="35" spans="1:14" x14ac:dyDescent="0.2">
      <c r="A35" s="6" t="s">
        <v>151</v>
      </c>
      <c r="B35" s="6" t="s">
        <v>596</v>
      </c>
      <c r="C35" s="6">
        <v>2.5882553648200001E-4</v>
      </c>
      <c r="D35" s="6">
        <v>0</v>
      </c>
      <c r="E35" s="6">
        <v>0</v>
      </c>
      <c r="F35" s="13">
        <f t="shared" si="0"/>
        <v>1.49432993161032E-4</v>
      </c>
      <c r="G35" s="6">
        <v>6.8522214941400003E-4</v>
      </c>
      <c r="H35" s="6">
        <v>6.9339347426700007E-4</v>
      </c>
      <c r="I35" s="6">
        <v>3.5901254357999999E-4</v>
      </c>
      <c r="J35" s="13">
        <f t="shared" si="1"/>
        <v>1.9073982467195609E-4</v>
      </c>
      <c r="K35" s="6">
        <v>8.6275178827333295E-5</v>
      </c>
      <c r="L35" s="6">
        <v>5.7920938908700005E-4</v>
      </c>
      <c r="M35" s="6">
        <v>2.7470675248230401</v>
      </c>
      <c r="N35" s="6">
        <v>4.0324262992321003E-2</v>
      </c>
    </row>
    <row r="36" spans="1:14" x14ac:dyDescent="0.2">
      <c r="A36" s="6" t="s">
        <v>152</v>
      </c>
      <c r="B36" s="6" t="s">
        <v>597</v>
      </c>
      <c r="C36" s="6">
        <v>2.6017008472300004E-4</v>
      </c>
      <c r="D36" s="6">
        <v>0</v>
      </c>
      <c r="E36" s="6">
        <v>0</v>
      </c>
      <c r="F36" s="13">
        <f t="shared" si="0"/>
        <v>1.5020926844991182E-4</v>
      </c>
      <c r="G36" s="6">
        <v>6.8878174499500001E-4</v>
      </c>
      <c r="H36" s="6">
        <v>6.969955182890001E-4</v>
      </c>
      <c r="I36" s="6">
        <v>3.6087754380600002E-4</v>
      </c>
      <c r="J36" s="13">
        <f t="shared" si="1"/>
        <v>1.9173068090409009E-4</v>
      </c>
      <c r="K36" s="6">
        <v>8.6723361574333411E-5</v>
      </c>
      <c r="L36" s="6">
        <v>5.8221826903000001E-4</v>
      </c>
      <c r="M36" s="6">
        <v>2.7470675248248497</v>
      </c>
      <c r="N36" s="6">
        <v>4.0324262992359999E-2</v>
      </c>
    </row>
    <row r="37" spans="1:14" x14ac:dyDescent="0.2">
      <c r="A37" s="6" t="s">
        <v>153</v>
      </c>
      <c r="B37" s="6" t="s">
        <v>598</v>
      </c>
      <c r="C37" s="6">
        <v>2.94604360642E-4</v>
      </c>
      <c r="D37" s="6">
        <v>0</v>
      </c>
      <c r="E37" s="6">
        <v>0</v>
      </c>
      <c r="F37" s="13">
        <f t="shared" si="0"/>
        <v>1.7008990692109628E-4</v>
      </c>
      <c r="G37" s="6">
        <v>7.7994403477400006E-4</v>
      </c>
      <c r="H37" s="6">
        <v>3.9462246256100005E-4</v>
      </c>
      <c r="I37" s="6">
        <v>4.0864074813300004E-4</v>
      </c>
      <c r="J37" s="13">
        <f t="shared" si="1"/>
        <v>2.1853121707339851E-4</v>
      </c>
      <c r="K37" s="6">
        <v>9.820145354733332E-5</v>
      </c>
      <c r="L37" s="6">
        <v>5.2773574848900004E-4</v>
      </c>
      <c r="M37" s="6">
        <v>2.42599942996701</v>
      </c>
      <c r="N37" s="6">
        <v>4.2809559542590003E-3</v>
      </c>
    </row>
    <row r="38" spans="1:14" x14ac:dyDescent="0.2">
      <c r="A38" s="6" t="s">
        <v>154</v>
      </c>
      <c r="B38" s="6" t="s">
        <v>599</v>
      </c>
      <c r="C38" s="6">
        <v>2.4490338048500004E-4</v>
      </c>
      <c r="D38" s="6">
        <v>0</v>
      </c>
      <c r="E38" s="6">
        <v>0</v>
      </c>
      <c r="F38" s="13">
        <f t="shared" si="0"/>
        <v>1.4139503264846412E-4</v>
      </c>
      <c r="G38" s="6">
        <v>6.4836423428700008E-4</v>
      </c>
      <c r="H38" s="6">
        <v>6.5609602577300005E-4</v>
      </c>
      <c r="I38" s="6">
        <v>3.3970135541600005E-4</v>
      </c>
      <c r="J38" s="13">
        <f t="shared" si="1"/>
        <v>1.8047998080250309E-4</v>
      </c>
      <c r="K38" s="6">
        <v>8.1634460161666704E-5</v>
      </c>
      <c r="L38" s="6">
        <v>5.4805387182500006E-4</v>
      </c>
      <c r="M38" s="6">
        <v>2.74706752482478</v>
      </c>
      <c r="N38" s="6">
        <v>4.0324262992296002E-2</v>
      </c>
    </row>
    <row r="39" spans="1:14" x14ac:dyDescent="0.2">
      <c r="A39" s="6" t="s">
        <v>155</v>
      </c>
      <c r="B39" s="6" t="s">
        <v>600</v>
      </c>
      <c r="C39" s="6">
        <v>4.2383137920300006E-4</v>
      </c>
      <c r="D39" s="6">
        <v>2.9699545168100004E-4</v>
      </c>
      <c r="E39" s="6">
        <v>1.4980795251300002E-4</v>
      </c>
      <c r="F39" s="13">
        <f t="shared" si="0"/>
        <v>1.3713761385109112E-4</v>
      </c>
      <c r="G39" s="6">
        <v>1.87010558408E-4</v>
      </c>
      <c r="H39" s="6">
        <v>0</v>
      </c>
      <c r="I39" s="6">
        <v>0</v>
      </c>
      <c r="J39" s="13">
        <f t="shared" si="1"/>
        <v>1.0797059623816103E-4</v>
      </c>
      <c r="K39" s="6">
        <v>2.9021159446600004E-4</v>
      </c>
      <c r="L39" s="6">
        <v>6.2336852802666708E-5</v>
      </c>
      <c r="M39" s="6">
        <v>-2.2189479341228999</v>
      </c>
      <c r="N39" s="6">
        <v>3.3401167765055001E-2</v>
      </c>
    </row>
    <row r="40" spans="1:14" x14ac:dyDescent="0.2">
      <c r="A40" s="6" t="s">
        <v>48</v>
      </c>
      <c r="B40" s="6" t="s">
        <v>500</v>
      </c>
      <c r="C40" s="6">
        <v>8.5926271854000003E-4</v>
      </c>
      <c r="D40" s="6">
        <v>1.0322047805970001E-3</v>
      </c>
      <c r="E40" s="6">
        <v>1.0413121405070001E-3</v>
      </c>
      <c r="F40" s="13">
        <f t="shared" si="0"/>
        <v>1.0257833825226487E-4</v>
      </c>
      <c r="G40" s="6">
        <v>1.6248834057800001E-4</v>
      </c>
      <c r="H40" s="6">
        <v>1.64426026067E-4</v>
      </c>
      <c r="I40" s="6">
        <v>5.1080093516699999E-4</v>
      </c>
      <c r="J40" s="13">
        <f t="shared" si="1"/>
        <v>2.0054134894846026E-4</v>
      </c>
      <c r="K40" s="6">
        <v>9.7759321321500003E-4</v>
      </c>
      <c r="L40" s="6">
        <v>2.7923843393700001E-4</v>
      </c>
      <c r="M40" s="6">
        <v>-1.80773674402791</v>
      </c>
      <c r="N40" s="6">
        <v>1.8888694190529E-2</v>
      </c>
    </row>
    <row r="41" spans="1:14" x14ac:dyDescent="0.2">
      <c r="A41" s="6" t="s">
        <v>156</v>
      </c>
      <c r="B41" s="6" t="s">
        <v>601</v>
      </c>
      <c r="C41" s="6">
        <v>4.7697848865900006E-4</v>
      </c>
      <c r="D41" s="6">
        <v>0</v>
      </c>
      <c r="E41" s="6">
        <v>0</v>
      </c>
      <c r="F41" s="13">
        <f t="shared" si="0"/>
        <v>2.7538365882493452E-4</v>
      </c>
      <c r="G41" s="6">
        <v>1.2627665324910001E-3</v>
      </c>
      <c r="H41" s="6">
        <v>6.3891255843100006E-4</v>
      </c>
      <c r="I41" s="6">
        <v>6.6160883031100002E-4</v>
      </c>
      <c r="J41" s="13">
        <f t="shared" si="1"/>
        <v>3.5381244669034368E-4</v>
      </c>
      <c r="K41" s="6">
        <v>1.5899282955300002E-4</v>
      </c>
      <c r="L41" s="6">
        <v>8.5442930707800005E-4</v>
      </c>
      <c r="M41" s="6">
        <v>2.4259994299649201</v>
      </c>
      <c r="N41" s="6">
        <v>4.2809559542499997E-3</v>
      </c>
    </row>
    <row r="42" spans="1:14" x14ac:dyDescent="0.2">
      <c r="A42" s="6" t="s">
        <v>157</v>
      </c>
      <c r="B42" s="6" t="s">
        <v>602</v>
      </c>
      <c r="C42" s="6">
        <v>1.81459207642E-4</v>
      </c>
      <c r="D42" s="6">
        <v>0</v>
      </c>
      <c r="E42" s="6">
        <v>0</v>
      </c>
      <c r="F42" s="13">
        <f t="shared" si="0"/>
        <v>1.047655223790449E-4</v>
      </c>
      <c r="G42" s="6">
        <v>4.8040031127400003E-4</v>
      </c>
      <c r="H42" s="6">
        <v>4.8612912054600001E-4</v>
      </c>
      <c r="I42" s="6">
        <v>2.5169901153100004E-4</v>
      </c>
      <c r="J42" s="13">
        <f t="shared" si="1"/>
        <v>1.3372520316716496E-4</v>
      </c>
      <c r="K42" s="6">
        <v>6.0486402547333307E-5</v>
      </c>
      <c r="L42" s="6">
        <v>4.0607614778400005E-4</v>
      </c>
      <c r="M42" s="6">
        <v>2.7470675248246499</v>
      </c>
      <c r="N42" s="6">
        <v>4.0324262992483005E-2</v>
      </c>
    </row>
    <row r="43" spans="1:14" x14ac:dyDescent="0.2">
      <c r="A43" s="6" t="s">
        <v>54</v>
      </c>
      <c r="B43" s="6" t="s">
        <v>506</v>
      </c>
      <c r="C43" s="6">
        <v>2.1357245760900002E-4</v>
      </c>
      <c r="D43" s="6">
        <v>2.2448803330700002E-4</v>
      </c>
      <c r="E43" s="6">
        <v>2.2646873844700001E-4</v>
      </c>
      <c r="F43" s="13">
        <f t="shared" si="0"/>
        <v>6.9448667508570255E-6</v>
      </c>
      <c r="G43" s="6">
        <v>8.4812677555400008E-4</v>
      </c>
      <c r="H43" s="6">
        <v>8.5824075013200005E-4</v>
      </c>
      <c r="I43" s="6">
        <v>8.8872827952200003E-4</v>
      </c>
      <c r="J43" s="13">
        <f t="shared" si="1"/>
        <v>2.113553112073781E-5</v>
      </c>
      <c r="K43" s="6">
        <v>2.2150974312100001E-4</v>
      </c>
      <c r="L43" s="6">
        <v>8.6503193506900003E-4</v>
      </c>
      <c r="M43" s="6">
        <v>1.9653832376337799</v>
      </c>
      <c r="N43" s="6">
        <v>2.1200982613600001E-4</v>
      </c>
    </row>
    <row r="44" spans="1:14" x14ac:dyDescent="0.2">
      <c r="A44" s="6" t="s">
        <v>158</v>
      </c>
      <c r="B44" s="6" t="s">
        <v>603</v>
      </c>
      <c r="C44" s="6">
        <v>1.8047834705999999E-4</v>
      </c>
      <c r="D44" s="6">
        <v>1.89702500218E-4</v>
      </c>
      <c r="E44" s="6">
        <v>1.9137628528200003E-4</v>
      </c>
      <c r="F44" s="13">
        <f t="shared" si="0"/>
        <v>5.868725236557489E-6</v>
      </c>
      <c r="G44" s="6">
        <v>4.7780355283500006E-4</v>
      </c>
      <c r="H44" s="6">
        <v>7.2525209335500007E-4</v>
      </c>
      <c r="I44" s="6">
        <v>5.0067695266800007E-4</v>
      </c>
      <c r="J44" s="13">
        <f t="shared" si="1"/>
        <v>1.3674060993963731E-4</v>
      </c>
      <c r="K44" s="6">
        <v>1.87185710853E-4</v>
      </c>
      <c r="L44" s="6">
        <v>5.6791086628599999E-4</v>
      </c>
      <c r="M44" s="6">
        <v>1.60119420775713</v>
      </c>
      <c r="N44" s="6">
        <v>3.9016562189142005E-2</v>
      </c>
    </row>
    <row r="45" spans="1:14" x14ac:dyDescent="0.2">
      <c r="A45" s="6" t="s">
        <v>56</v>
      </c>
      <c r="B45" s="6" t="s">
        <v>508</v>
      </c>
      <c r="C45" s="6">
        <v>6.6072218086000003E-4</v>
      </c>
      <c r="D45" s="6">
        <v>8.3338961177500004E-4</v>
      </c>
      <c r="E45" s="6">
        <v>7.0061898635700006E-4</v>
      </c>
      <c r="F45" s="13">
        <f t="shared" si="0"/>
        <v>9.0400807298698596E-5</v>
      </c>
      <c r="G45" s="6">
        <v>0</v>
      </c>
      <c r="H45" s="6">
        <v>0</v>
      </c>
      <c r="I45" s="6">
        <v>1.8329532238200001E-4</v>
      </c>
      <c r="J45" s="13">
        <f t="shared" si="1"/>
        <v>1.0582560371844695E-4</v>
      </c>
      <c r="K45" s="6">
        <v>7.3157692633100003E-4</v>
      </c>
      <c r="L45" s="6">
        <v>6.1098440794000005E-5</v>
      </c>
      <c r="M45" s="6">
        <v>-3.5818021050611302</v>
      </c>
      <c r="N45" s="6">
        <v>1.8069543394859E-2</v>
      </c>
    </row>
    <row r="46" spans="1:14" x14ac:dyDescent="0.2">
      <c r="A46" s="6" t="s">
        <v>59</v>
      </c>
      <c r="B46" s="6" t="s">
        <v>511</v>
      </c>
      <c r="C46" s="6">
        <v>6.1375908467200006E-4</v>
      </c>
      <c r="D46" s="6">
        <v>7.7415358544800006E-4</v>
      </c>
      <c r="E46" s="6">
        <v>6.5082008781700007E-4</v>
      </c>
      <c r="F46" s="13">
        <f t="shared" si="0"/>
        <v>8.3975259720935901E-5</v>
      </c>
      <c r="G46" s="6">
        <v>0</v>
      </c>
      <c r="H46" s="6">
        <v>0</v>
      </c>
      <c r="I46" s="6">
        <v>1.7026697838900002E-4</v>
      </c>
      <c r="J46" s="13">
        <f t="shared" si="1"/>
        <v>9.8303685806993359E-5</v>
      </c>
      <c r="K46" s="6">
        <v>6.7957758597900003E-4</v>
      </c>
      <c r="L46" s="6">
        <v>5.6755659463000004E-5</v>
      </c>
      <c r="M46" s="6">
        <v>-3.58180210506307</v>
      </c>
      <c r="N46" s="6">
        <v>1.8069543394826002E-2</v>
      </c>
    </row>
    <row r="47" spans="1:14" x14ac:dyDescent="0.2">
      <c r="A47" s="6" t="s">
        <v>159</v>
      </c>
      <c r="B47" s="6" t="s">
        <v>604</v>
      </c>
      <c r="C47" s="6">
        <v>4.0308041295100005E-4</v>
      </c>
      <c r="D47" s="6">
        <v>2.1184082016300002E-4</v>
      </c>
      <c r="E47" s="6">
        <v>2.1370993628100002E-4</v>
      </c>
      <c r="F47" s="13">
        <f t="shared" si="0"/>
        <v>1.0987663755245826E-4</v>
      </c>
      <c r="G47" s="6">
        <v>2.6678166179400003E-4</v>
      </c>
      <c r="H47" s="6">
        <v>0</v>
      </c>
      <c r="I47" s="6">
        <v>0</v>
      </c>
      <c r="J47" s="13">
        <f t="shared" si="1"/>
        <v>1.5402646425162161E-4</v>
      </c>
      <c r="K47" s="6">
        <v>2.7621038979800002E-4</v>
      </c>
      <c r="L47" s="6">
        <v>8.8927220598000015E-5</v>
      </c>
      <c r="M47" s="6">
        <v>-1.6350705880168501</v>
      </c>
      <c r="N47" s="6">
        <v>1.8035882857914E-2</v>
      </c>
    </row>
    <row r="48" spans="1:14" x14ac:dyDescent="0.2">
      <c r="A48" s="6" t="s">
        <v>160</v>
      </c>
      <c r="B48" s="6" t="s">
        <v>605</v>
      </c>
      <c r="C48" s="6">
        <v>1.6447534091700001E-4</v>
      </c>
      <c r="D48" s="6">
        <v>3.4576317773700005E-4</v>
      </c>
      <c r="E48" s="6">
        <v>1.7440695949400001E-4</v>
      </c>
      <c r="F48" s="13">
        <f t="shared" si="0"/>
        <v>1.0192061482429731E-4</v>
      </c>
      <c r="G48" s="6">
        <v>0</v>
      </c>
      <c r="H48" s="6">
        <v>2.2031467532100001E-4</v>
      </c>
      <c r="I48" s="6">
        <v>0</v>
      </c>
      <c r="J48" s="13">
        <f t="shared" si="1"/>
        <v>1.2719873710300436E-4</v>
      </c>
      <c r="K48" s="6">
        <v>2.2821515938300003E-4</v>
      </c>
      <c r="L48" s="6">
        <v>7.3438225107E-5</v>
      </c>
      <c r="M48" s="6">
        <v>-1.6357915305473401</v>
      </c>
      <c r="N48" s="6">
        <v>9.1912918220699996E-3</v>
      </c>
    </row>
    <row r="49" spans="1:14" x14ac:dyDescent="0.2">
      <c r="A49" s="6" t="s">
        <v>161</v>
      </c>
      <c r="B49" s="6" t="s">
        <v>606</v>
      </c>
      <c r="C49" s="6">
        <v>3.6916025534999998E-4</v>
      </c>
      <c r="D49" s="6">
        <v>5.1737045513999998E-4</v>
      </c>
      <c r="E49" s="6">
        <v>2.6096766174900002E-4</v>
      </c>
      <c r="F49" s="13">
        <f t="shared" si="0"/>
        <v>1.2872081746335794E-4</v>
      </c>
      <c r="G49" s="6">
        <v>1.6288757482999999E-4</v>
      </c>
      <c r="H49" s="6">
        <v>1.6483002121700001E-4</v>
      </c>
      <c r="I49" s="6">
        <v>0</v>
      </c>
      <c r="J49" s="13">
        <f t="shared" si="1"/>
        <v>9.4608906404525749E-5</v>
      </c>
      <c r="K49" s="6">
        <v>3.8249945741300001E-4</v>
      </c>
      <c r="L49" s="6">
        <v>1.0923919868200001E-4</v>
      </c>
      <c r="M49" s="6">
        <v>-1.80796706484968</v>
      </c>
      <c r="N49" s="6">
        <v>2.3525022364787002E-2</v>
      </c>
    </row>
    <row r="50" spans="1:14" x14ac:dyDescent="0.2">
      <c r="A50" s="6" t="s">
        <v>162</v>
      </c>
      <c r="B50" s="6" t="s">
        <v>607</v>
      </c>
      <c r="C50" s="6">
        <v>2.0358837930600001E-4</v>
      </c>
      <c r="D50" s="6">
        <v>4.2798734805200004E-4</v>
      </c>
      <c r="E50" s="6">
        <v>2.1588178522700003E-4</v>
      </c>
      <c r="F50" s="13">
        <f t="shared" si="0"/>
        <v>1.2615783420297818E-4</v>
      </c>
      <c r="G50" s="6">
        <v>8.0847857263200004E-4</v>
      </c>
      <c r="H50" s="6">
        <v>1.090826319273E-3</v>
      </c>
      <c r="I50" s="6">
        <v>8.4718203881300005E-4</v>
      </c>
      <c r="J50" s="13">
        <f t="shared" si="1"/>
        <v>1.5306901696541186E-4</v>
      </c>
      <c r="K50" s="6">
        <v>2.8248583752800004E-4</v>
      </c>
      <c r="L50" s="6">
        <v>9.1549564357300012E-4</v>
      </c>
      <c r="M50" s="6">
        <v>1.69637448131022</v>
      </c>
      <c r="N50" s="6">
        <v>6.9946024938100006E-4</v>
      </c>
    </row>
    <row r="51" spans="1:14" x14ac:dyDescent="0.2">
      <c r="A51" s="6" t="s">
        <v>163</v>
      </c>
      <c r="B51" s="6" t="s">
        <v>608</v>
      </c>
      <c r="C51" s="6">
        <v>1.6948474216300002E-4</v>
      </c>
      <c r="D51" s="6">
        <v>1.7814701797100001E-4</v>
      </c>
      <c r="E51" s="6">
        <v>0</v>
      </c>
      <c r="F51" s="13">
        <f t="shared" si="0"/>
        <v>1.0044606584314477E-4</v>
      </c>
      <c r="G51" s="6">
        <v>4.4869876788999999E-4</v>
      </c>
      <c r="H51" s="6">
        <v>4.5404953391100004E-4</v>
      </c>
      <c r="I51" s="6">
        <v>4.7017886417999999E-4</v>
      </c>
      <c r="J51" s="13">
        <f t="shared" si="1"/>
        <v>1.1181685387018948E-5</v>
      </c>
      <c r="K51" s="6">
        <v>1.1587725337800001E-4</v>
      </c>
      <c r="L51" s="6">
        <v>4.5764238865999998E-4</v>
      </c>
      <c r="M51" s="6">
        <v>1.9816232923331001</v>
      </c>
      <c r="N51" s="6">
        <v>3.3536569940395E-2</v>
      </c>
    </row>
    <row r="52" spans="1:14" x14ac:dyDescent="0.2">
      <c r="A52" s="6" t="s">
        <v>164</v>
      </c>
      <c r="B52" s="6" t="s">
        <v>609</v>
      </c>
      <c r="C52" s="6">
        <v>0</v>
      </c>
      <c r="D52" s="6">
        <v>2.1099175875900002E-4</v>
      </c>
      <c r="E52" s="6">
        <v>0</v>
      </c>
      <c r="F52" s="13">
        <f t="shared" si="0"/>
        <v>1.2181614871630125E-4</v>
      </c>
      <c r="G52" s="6">
        <v>2.65712396616E-4</v>
      </c>
      <c r="H52" s="6">
        <v>5.3776207322900002E-4</v>
      </c>
      <c r="I52" s="6">
        <v>5.5686514775700002E-4</v>
      </c>
      <c r="J52" s="13">
        <f t="shared" si="1"/>
        <v>1.6286286588140819E-4</v>
      </c>
      <c r="K52" s="6">
        <v>7.0330586253000002E-5</v>
      </c>
      <c r="L52" s="6">
        <v>4.5344653920100002E-4</v>
      </c>
      <c r="M52" s="6">
        <v>2.6887083204694697</v>
      </c>
      <c r="N52" s="6">
        <v>4.9587484400662005E-2</v>
      </c>
    </row>
    <row r="53" spans="1:14" x14ac:dyDescent="0.2">
      <c r="A53" s="6" t="s">
        <v>165</v>
      </c>
      <c r="B53" s="6" t="s">
        <v>610</v>
      </c>
      <c r="C53" s="6">
        <v>5.2580305836438302E-5</v>
      </c>
      <c r="D53" s="6">
        <v>5.5267657543775103E-5</v>
      </c>
      <c r="E53" s="6">
        <v>1.1151059142400001E-4</v>
      </c>
      <c r="F53" s="13">
        <f t="shared" si="0"/>
        <v>3.3274785323840077E-5</v>
      </c>
      <c r="G53" s="6">
        <v>0</v>
      </c>
      <c r="H53" s="6">
        <v>0</v>
      </c>
      <c r="I53" s="6">
        <v>7.293325688469101E-5</v>
      </c>
      <c r="J53" s="13">
        <f t="shared" si="1"/>
        <v>4.210803549525248E-5</v>
      </c>
      <c r="K53" s="6">
        <v>7.3119518268071108E-5</v>
      </c>
      <c r="L53" s="6">
        <v>2.4311085628230301E-5</v>
      </c>
      <c r="M53" s="6">
        <v>-1.58864224620373</v>
      </c>
      <c r="N53" s="6">
        <v>1.1051549970575001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9"/>
  <sheetViews>
    <sheetView tabSelected="1" workbookViewId="0"/>
  </sheetViews>
  <sheetFormatPr defaultRowHeight="15" x14ac:dyDescent="0.2"/>
  <cols>
    <col min="1" max="2" width="18.7109375" style="1" customWidth="1"/>
    <col min="3" max="3" width="12.85546875" style="2" bestFit="1" customWidth="1"/>
    <col min="4" max="4" width="54.85546875" style="1" customWidth="1"/>
    <col min="5" max="5" width="85.28515625" style="1" customWidth="1"/>
    <col min="6" max="6" width="41.28515625" style="1" customWidth="1"/>
    <col min="7" max="16384" width="9.140625" style="1"/>
  </cols>
  <sheetData>
    <row r="1" spans="1:6" ht="15.75" x14ac:dyDescent="0.25">
      <c r="A1" s="11" t="s">
        <v>611</v>
      </c>
    </row>
    <row r="2" spans="1:6" x14ac:dyDescent="0.2">
      <c r="A2" s="10" t="s">
        <v>520</v>
      </c>
    </row>
    <row r="3" spans="1:6" ht="15.75" x14ac:dyDescent="0.25">
      <c r="A3" s="4" t="s">
        <v>451</v>
      </c>
      <c r="B3" s="4" t="s">
        <v>452</v>
      </c>
      <c r="C3" s="7" t="s">
        <v>166</v>
      </c>
      <c r="D3" s="4" t="s">
        <v>167</v>
      </c>
      <c r="E3" s="4" t="s">
        <v>168</v>
      </c>
    </row>
    <row r="4" spans="1:6" x14ac:dyDescent="0.2">
      <c r="A4" s="6" t="s">
        <v>136</v>
      </c>
      <c r="B4" s="6" t="s">
        <v>581</v>
      </c>
      <c r="C4" s="8">
        <v>3.5</v>
      </c>
      <c r="D4" s="6" t="s">
        <v>335</v>
      </c>
      <c r="E4" s="6" t="s">
        <v>336</v>
      </c>
    </row>
    <row r="5" spans="1:6" ht="18" x14ac:dyDescent="0.25">
      <c r="A5" s="6" t="s">
        <v>36</v>
      </c>
      <c r="B5" s="6" t="s">
        <v>488</v>
      </c>
      <c r="C5" s="8">
        <v>3.5</v>
      </c>
      <c r="D5" s="6" t="s">
        <v>335</v>
      </c>
      <c r="E5" s="6" t="s">
        <v>336</v>
      </c>
      <c r="F5" s="3"/>
    </row>
    <row r="6" spans="1:6" x14ac:dyDescent="0.2">
      <c r="A6" s="6" t="s">
        <v>165</v>
      </c>
      <c r="B6" s="6" t="s">
        <v>610</v>
      </c>
      <c r="C6" s="8">
        <v>3.6</v>
      </c>
      <c r="D6" s="6" t="s">
        <v>355</v>
      </c>
      <c r="E6" s="6" t="s">
        <v>356</v>
      </c>
    </row>
    <row r="7" spans="1:6" x14ac:dyDescent="0.2">
      <c r="A7" s="6" t="s">
        <v>5</v>
      </c>
      <c r="B7" s="6" t="s">
        <v>457</v>
      </c>
      <c r="C7" s="8">
        <v>6.5</v>
      </c>
      <c r="D7" s="6" t="s">
        <v>180</v>
      </c>
      <c r="E7" s="6" t="s">
        <v>181</v>
      </c>
    </row>
    <row r="8" spans="1:6" x14ac:dyDescent="0.2">
      <c r="A8" s="6" t="s">
        <v>85</v>
      </c>
      <c r="B8" s="6" t="s">
        <v>533</v>
      </c>
      <c r="C8" s="8">
        <v>10.3</v>
      </c>
      <c r="D8" s="6" t="s">
        <v>317</v>
      </c>
      <c r="E8" s="6" t="s">
        <v>318</v>
      </c>
    </row>
    <row r="9" spans="1:6" x14ac:dyDescent="0.2">
      <c r="A9" s="6" t="s">
        <v>119</v>
      </c>
      <c r="B9" s="6" t="s">
        <v>565</v>
      </c>
      <c r="C9" s="8">
        <v>18.2</v>
      </c>
      <c r="D9" s="6" t="s">
        <v>240</v>
      </c>
      <c r="E9" s="6" t="s">
        <v>241</v>
      </c>
    </row>
    <row r="10" spans="1:6" x14ac:dyDescent="0.2">
      <c r="A10" s="6" t="s">
        <v>102</v>
      </c>
      <c r="B10" s="6" t="s">
        <v>550</v>
      </c>
      <c r="C10" s="8">
        <v>19.899999999999999</v>
      </c>
      <c r="D10" s="6" t="s">
        <v>289</v>
      </c>
      <c r="E10" s="6" t="s">
        <v>290</v>
      </c>
    </row>
    <row r="11" spans="1:6" x14ac:dyDescent="0.2">
      <c r="A11" s="6" t="s">
        <v>162</v>
      </c>
      <c r="B11" s="6" t="s">
        <v>607</v>
      </c>
      <c r="C11" s="8">
        <v>21.6</v>
      </c>
      <c r="D11" s="6" t="s">
        <v>255</v>
      </c>
      <c r="E11" s="6" t="s">
        <v>256</v>
      </c>
    </row>
    <row r="12" spans="1:6" x14ac:dyDescent="0.2">
      <c r="A12" s="6" t="s">
        <v>55</v>
      </c>
      <c r="B12" s="6" t="s">
        <v>507</v>
      </c>
      <c r="C12" s="8">
        <v>21.6</v>
      </c>
      <c r="D12" s="6" t="s">
        <v>255</v>
      </c>
      <c r="E12" s="6" t="s">
        <v>409</v>
      </c>
    </row>
    <row r="13" spans="1:6" x14ac:dyDescent="0.2">
      <c r="A13" s="6" t="s">
        <v>118</v>
      </c>
      <c r="B13" s="6" t="s">
        <v>564</v>
      </c>
      <c r="C13" s="8">
        <v>26.12</v>
      </c>
      <c r="D13" s="6" t="s">
        <v>326</v>
      </c>
      <c r="E13" s="6" t="s">
        <v>327</v>
      </c>
    </row>
    <row r="14" spans="1:6" x14ac:dyDescent="0.2">
      <c r="A14" s="6" t="s">
        <v>13</v>
      </c>
      <c r="B14" s="6" t="s">
        <v>465</v>
      </c>
      <c r="C14" s="8">
        <v>26.12</v>
      </c>
      <c r="D14" s="6" t="s">
        <v>326</v>
      </c>
      <c r="E14" s="6" t="s">
        <v>334</v>
      </c>
    </row>
    <row r="15" spans="1:6" x14ac:dyDescent="0.2">
      <c r="A15" s="6" t="s">
        <v>3</v>
      </c>
      <c r="B15" s="6" t="s">
        <v>455</v>
      </c>
      <c r="C15" s="8">
        <v>26.12</v>
      </c>
      <c r="D15" s="6" t="s">
        <v>326</v>
      </c>
      <c r="E15" s="6" t="s">
        <v>357</v>
      </c>
    </row>
    <row r="16" spans="1:6" x14ac:dyDescent="0.2">
      <c r="A16" s="6" t="s">
        <v>14</v>
      </c>
      <c r="B16" s="6" t="s">
        <v>466</v>
      </c>
      <c r="C16" s="8">
        <v>26.9</v>
      </c>
      <c r="D16" s="6" t="s">
        <v>266</v>
      </c>
      <c r="E16" s="6" t="s">
        <v>267</v>
      </c>
    </row>
    <row r="17" spans="1:5" x14ac:dyDescent="0.2">
      <c r="A17" s="6" t="s">
        <v>9</v>
      </c>
      <c r="B17" s="6" t="s">
        <v>461</v>
      </c>
      <c r="C17" s="8">
        <v>26.9</v>
      </c>
      <c r="D17" s="6" t="s">
        <v>266</v>
      </c>
      <c r="E17" s="6" t="s">
        <v>267</v>
      </c>
    </row>
    <row r="18" spans="1:5" x14ac:dyDescent="0.2">
      <c r="A18" s="6" t="s">
        <v>16</v>
      </c>
      <c r="B18" s="6" t="s">
        <v>468</v>
      </c>
      <c r="C18" s="8">
        <v>26.9</v>
      </c>
      <c r="D18" s="6" t="s">
        <v>266</v>
      </c>
      <c r="E18" s="6" t="s">
        <v>267</v>
      </c>
    </row>
    <row r="19" spans="1:5" x14ac:dyDescent="0.2">
      <c r="A19" s="6" t="s">
        <v>21</v>
      </c>
      <c r="B19" s="6" t="s">
        <v>473</v>
      </c>
      <c r="C19" s="8">
        <v>26.9</v>
      </c>
      <c r="D19" s="6" t="s">
        <v>266</v>
      </c>
      <c r="E19" s="6" t="s">
        <v>267</v>
      </c>
    </row>
    <row r="20" spans="1:5" x14ac:dyDescent="0.2">
      <c r="A20" s="6" t="s">
        <v>161</v>
      </c>
      <c r="B20" s="6" t="s">
        <v>606</v>
      </c>
      <c r="C20" s="8">
        <v>29.4</v>
      </c>
      <c r="D20" s="6" t="s">
        <v>190</v>
      </c>
      <c r="E20" s="6" t="s">
        <v>191</v>
      </c>
    </row>
    <row r="21" spans="1:5" x14ac:dyDescent="0.2">
      <c r="A21" s="6" t="s">
        <v>39</v>
      </c>
      <c r="B21" s="6" t="s">
        <v>491</v>
      </c>
      <c r="C21" s="8">
        <v>29.4</v>
      </c>
      <c r="D21" s="6" t="s">
        <v>190</v>
      </c>
      <c r="E21" s="6" t="s">
        <v>384</v>
      </c>
    </row>
    <row r="22" spans="1:5" x14ac:dyDescent="0.2">
      <c r="A22" s="6" t="s">
        <v>126</v>
      </c>
      <c r="B22" s="6" t="s">
        <v>572</v>
      </c>
      <c r="C22" s="8">
        <v>29.5</v>
      </c>
      <c r="D22" s="6" t="s">
        <v>178</v>
      </c>
      <c r="E22" s="6" t="s">
        <v>179</v>
      </c>
    </row>
    <row r="23" spans="1:5" x14ac:dyDescent="0.2">
      <c r="A23" s="6" t="s">
        <v>116</v>
      </c>
      <c r="B23" s="6" t="s">
        <v>562</v>
      </c>
      <c r="C23" s="8">
        <v>29.5</v>
      </c>
      <c r="D23" s="6" t="s">
        <v>178</v>
      </c>
      <c r="E23" s="6" t="s">
        <v>278</v>
      </c>
    </row>
    <row r="24" spans="1:5" x14ac:dyDescent="0.2">
      <c r="A24" s="6" t="s">
        <v>62</v>
      </c>
      <c r="B24" s="6" t="s">
        <v>514</v>
      </c>
      <c r="C24" s="8">
        <v>31.1</v>
      </c>
      <c r="D24" s="6" t="s">
        <v>209</v>
      </c>
      <c r="E24" s="6" t="s">
        <v>210</v>
      </c>
    </row>
    <row r="25" spans="1:5" x14ac:dyDescent="0.2">
      <c r="A25" s="6" t="s">
        <v>74</v>
      </c>
      <c r="B25" s="6" t="s">
        <v>522</v>
      </c>
      <c r="C25" s="8">
        <v>31.1</v>
      </c>
      <c r="D25" s="6" t="s">
        <v>209</v>
      </c>
      <c r="E25" s="6" t="s">
        <v>254</v>
      </c>
    </row>
    <row r="26" spans="1:5" x14ac:dyDescent="0.2">
      <c r="A26" s="6" t="s">
        <v>35</v>
      </c>
      <c r="B26" s="6" t="s">
        <v>487</v>
      </c>
      <c r="C26" s="8">
        <v>31.4</v>
      </c>
      <c r="D26" s="6" t="s">
        <v>248</v>
      </c>
      <c r="E26" s="6" t="s">
        <v>249</v>
      </c>
    </row>
    <row r="27" spans="1:5" x14ac:dyDescent="0.2">
      <c r="A27" s="6" t="s">
        <v>149</v>
      </c>
      <c r="B27" s="6" t="s">
        <v>594</v>
      </c>
      <c r="C27" s="8">
        <v>31.4</v>
      </c>
      <c r="D27" s="6" t="s">
        <v>248</v>
      </c>
      <c r="E27" s="6" t="s">
        <v>277</v>
      </c>
    </row>
    <row r="28" spans="1:5" x14ac:dyDescent="0.2">
      <c r="A28" s="6" t="s">
        <v>37</v>
      </c>
      <c r="B28" s="6" t="s">
        <v>489</v>
      </c>
      <c r="C28" s="8">
        <v>31.4</v>
      </c>
      <c r="D28" s="6" t="s">
        <v>248</v>
      </c>
      <c r="E28" s="6" t="s">
        <v>249</v>
      </c>
    </row>
    <row r="29" spans="1:5" x14ac:dyDescent="0.2">
      <c r="A29" s="6" t="s">
        <v>151</v>
      </c>
      <c r="B29" s="6" t="s">
        <v>596</v>
      </c>
      <c r="C29" s="8">
        <v>35.1</v>
      </c>
      <c r="D29" s="6" t="s">
        <v>260</v>
      </c>
      <c r="E29" s="6" t="s">
        <v>261</v>
      </c>
    </row>
    <row r="30" spans="1:5" x14ac:dyDescent="0.2">
      <c r="A30" s="6" t="s">
        <v>155</v>
      </c>
      <c r="B30" s="6" t="s">
        <v>600</v>
      </c>
      <c r="C30" s="8">
        <v>35.1</v>
      </c>
      <c r="D30" s="6" t="s">
        <v>260</v>
      </c>
      <c r="E30" s="6" t="s">
        <v>354</v>
      </c>
    </row>
    <row r="31" spans="1:5" x14ac:dyDescent="0.2">
      <c r="A31" s="6" t="s">
        <v>65</v>
      </c>
      <c r="B31" s="6" t="s">
        <v>517</v>
      </c>
      <c r="C31" s="8">
        <v>35.1</v>
      </c>
      <c r="D31" s="6" t="s">
        <v>260</v>
      </c>
      <c r="E31" s="6" t="s">
        <v>367</v>
      </c>
    </row>
    <row r="32" spans="1:5" x14ac:dyDescent="0.2">
      <c r="A32" s="6" t="s">
        <v>152</v>
      </c>
      <c r="B32" s="6" t="s">
        <v>597</v>
      </c>
      <c r="C32" s="8">
        <v>35.1</v>
      </c>
      <c r="D32" s="6" t="s">
        <v>260</v>
      </c>
      <c r="E32" s="6" t="s">
        <v>261</v>
      </c>
    </row>
    <row r="33" spans="1:5" x14ac:dyDescent="0.2">
      <c r="A33" s="6" t="s">
        <v>133</v>
      </c>
      <c r="B33" s="6" t="s">
        <v>579</v>
      </c>
      <c r="C33" s="8">
        <v>35.200000000000003</v>
      </c>
      <c r="D33" s="6" t="s">
        <v>185</v>
      </c>
      <c r="E33" s="6" t="s">
        <v>186</v>
      </c>
    </row>
    <row r="34" spans="1:5" x14ac:dyDescent="0.2">
      <c r="A34" s="6" t="s">
        <v>30</v>
      </c>
      <c r="B34" s="6" t="s">
        <v>482</v>
      </c>
      <c r="C34" s="8">
        <v>35.200000000000003</v>
      </c>
      <c r="D34" s="6" t="s">
        <v>185</v>
      </c>
      <c r="E34" s="6" t="s">
        <v>201</v>
      </c>
    </row>
    <row r="35" spans="1:5" x14ac:dyDescent="0.2">
      <c r="A35" s="6" t="s">
        <v>32</v>
      </c>
      <c r="B35" s="6" t="s">
        <v>484</v>
      </c>
      <c r="C35" s="8">
        <v>35.200000000000003</v>
      </c>
      <c r="D35" s="6" t="s">
        <v>185</v>
      </c>
      <c r="E35" s="6" t="e">
        <v>#N/A</v>
      </c>
    </row>
    <row r="36" spans="1:5" x14ac:dyDescent="0.2">
      <c r="A36" s="6" t="s">
        <v>60</v>
      </c>
      <c r="B36" s="6" t="s">
        <v>512</v>
      </c>
      <c r="C36" s="8">
        <v>35.200000000000003</v>
      </c>
      <c r="D36" s="6" t="s">
        <v>185</v>
      </c>
      <c r="E36" s="6" t="s">
        <v>208</v>
      </c>
    </row>
    <row r="37" spans="1:5" x14ac:dyDescent="0.2">
      <c r="A37" s="6" t="s">
        <v>153</v>
      </c>
      <c r="B37" s="6" t="s">
        <v>598</v>
      </c>
      <c r="C37" s="8">
        <v>35.200000000000003</v>
      </c>
      <c r="D37" s="6" t="s">
        <v>185</v>
      </c>
      <c r="E37" s="6" t="e">
        <v>#N/A</v>
      </c>
    </row>
    <row r="38" spans="1:5" x14ac:dyDescent="0.2">
      <c r="A38" s="6" t="s">
        <v>129</v>
      </c>
      <c r="B38" s="6" t="s">
        <v>575</v>
      </c>
      <c r="C38" s="8">
        <v>35.200000000000003</v>
      </c>
      <c r="D38" s="6" t="s">
        <v>185</v>
      </c>
      <c r="E38" s="6" t="s">
        <v>242</v>
      </c>
    </row>
    <row r="39" spans="1:5" x14ac:dyDescent="0.2">
      <c r="A39" s="6" t="s">
        <v>138</v>
      </c>
      <c r="B39" s="6" t="s">
        <v>583</v>
      </c>
      <c r="C39" s="8">
        <v>35.200000000000003</v>
      </c>
      <c r="D39" s="6" t="s">
        <v>185</v>
      </c>
      <c r="E39" s="6" t="e">
        <v>#N/A</v>
      </c>
    </row>
    <row r="40" spans="1:5" x14ac:dyDescent="0.2">
      <c r="A40" s="6" t="s">
        <v>144</v>
      </c>
      <c r="B40" s="6" t="s">
        <v>589</v>
      </c>
      <c r="C40" s="8">
        <v>35.200000000000003</v>
      </c>
      <c r="D40" s="6" t="s">
        <v>185</v>
      </c>
      <c r="E40" s="6" t="e">
        <v>#N/A</v>
      </c>
    </row>
    <row r="41" spans="1:5" x14ac:dyDescent="0.2">
      <c r="A41" s="6" t="s">
        <v>63</v>
      </c>
      <c r="B41" s="6" t="s">
        <v>515</v>
      </c>
      <c r="C41" s="8">
        <v>35.200000000000003</v>
      </c>
      <c r="D41" s="6" t="s">
        <v>185</v>
      </c>
      <c r="E41" s="6" t="s">
        <v>265</v>
      </c>
    </row>
    <row r="42" spans="1:5" x14ac:dyDescent="0.2">
      <c r="A42" s="6" t="s">
        <v>142</v>
      </c>
      <c r="B42" s="6" t="s">
        <v>587</v>
      </c>
      <c r="C42" s="8">
        <v>35.200000000000003</v>
      </c>
      <c r="D42" s="6" t="s">
        <v>185</v>
      </c>
      <c r="E42" s="6" t="e">
        <v>#N/A</v>
      </c>
    </row>
    <row r="43" spans="1:5" x14ac:dyDescent="0.2">
      <c r="A43" s="6" t="s">
        <v>26</v>
      </c>
      <c r="B43" s="6" t="s">
        <v>478</v>
      </c>
      <c r="C43" s="8">
        <v>35.200000000000003</v>
      </c>
      <c r="D43" s="6" t="s">
        <v>185</v>
      </c>
      <c r="E43" s="6" t="e">
        <v>#N/A</v>
      </c>
    </row>
    <row r="44" spans="1:5" x14ac:dyDescent="0.2">
      <c r="A44" s="6" t="s">
        <v>132</v>
      </c>
      <c r="B44" s="6" t="s">
        <v>578</v>
      </c>
      <c r="C44" s="8">
        <v>35.200000000000003</v>
      </c>
      <c r="D44" s="6" t="s">
        <v>185</v>
      </c>
      <c r="E44" s="6" t="e">
        <v>#N/A</v>
      </c>
    </row>
    <row r="45" spans="1:5" x14ac:dyDescent="0.2">
      <c r="A45" s="6" t="s">
        <v>93</v>
      </c>
      <c r="B45" s="6" t="s">
        <v>541</v>
      </c>
      <c r="C45" s="8">
        <v>35.200000000000003</v>
      </c>
      <c r="D45" s="6" t="s">
        <v>185</v>
      </c>
      <c r="E45" s="6" t="e">
        <v>#N/A</v>
      </c>
    </row>
    <row r="46" spans="1:5" x14ac:dyDescent="0.2">
      <c r="A46" s="6" t="s">
        <v>34</v>
      </c>
      <c r="B46" s="6" t="s">
        <v>486</v>
      </c>
      <c r="C46" s="8">
        <v>35.200000000000003</v>
      </c>
      <c r="D46" s="6" t="s">
        <v>185</v>
      </c>
      <c r="E46" s="6" t="e">
        <v>#N/A</v>
      </c>
    </row>
    <row r="47" spans="1:5" x14ac:dyDescent="0.2">
      <c r="A47" s="6" t="s">
        <v>7</v>
      </c>
      <c r="B47" s="6" t="s">
        <v>459</v>
      </c>
      <c r="C47" s="8">
        <v>35.200000000000003</v>
      </c>
      <c r="D47" s="6" t="s">
        <v>185</v>
      </c>
      <c r="E47" s="6" t="e">
        <v>#N/A</v>
      </c>
    </row>
    <row r="48" spans="1:5" x14ac:dyDescent="0.2">
      <c r="A48" s="6" t="s">
        <v>154</v>
      </c>
      <c r="B48" s="6" t="s">
        <v>599</v>
      </c>
      <c r="C48" s="8">
        <v>35.200000000000003</v>
      </c>
      <c r="D48" s="6" t="s">
        <v>185</v>
      </c>
      <c r="E48" s="6" t="s">
        <v>300</v>
      </c>
    </row>
    <row r="49" spans="1:5" x14ac:dyDescent="0.2">
      <c r="A49" s="6" t="s">
        <v>38</v>
      </c>
      <c r="B49" s="6" t="s">
        <v>490</v>
      </c>
      <c r="C49" s="8">
        <v>35.200000000000003</v>
      </c>
      <c r="D49" s="6" t="s">
        <v>185</v>
      </c>
      <c r="E49" s="6" t="e">
        <v>#N/A</v>
      </c>
    </row>
    <row r="50" spans="1:5" x14ac:dyDescent="0.2">
      <c r="A50" s="6" t="s">
        <v>45</v>
      </c>
      <c r="B50" s="6" t="s">
        <v>497</v>
      </c>
      <c r="C50" s="8">
        <v>35.200000000000003</v>
      </c>
      <c r="D50" s="6" t="s">
        <v>185</v>
      </c>
      <c r="E50" s="6" t="e">
        <v>#N/A</v>
      </c>
    </row>
    <row r="51" spans="1:5" x14ac:dyDescent="0.2">
      <c r="A51" s="6" t="s">
        <v>54</v>
      </c>
      <c r="B51" s="6" t="s">
        <v>506</v>
      </c>
      <c r="C51" s="8">
        <v>35.200000000000003</v>
      </c>
      <c r="D51" s="6" t="s">
        <v>185</v>
      </c>
      <c r="E51" s="6" t="s">
        <v>267</v>
      </c>
    </row>
    <row r="52" spans="1:5" x14ac:dyDescent="0.2">
      <c r="A52" s="6" t="s">
        <v>2</v>
      </c>
      <c r="B52" s="6" t="s">
        <v>454</v>
      </c>
      <c r="C52" s="8">
        <v>35.200000000000003</v>
      </c>
      <c r="D52" s="6" t="s">
        <v>185</v>
      </c>
      <c r="E52" s="6" t="e">
        <v>#N/A</v>
      </c>
    </row>
    <row r="53" spans="1:5" x14ac:dyDescent="0.2">
      <c r="A53" s="6" t="s">
        <v>87</v>
      </c>
      <c r="B53" s="6" t="s">
        <v>535</v>
      </c>
      <c r="C53" s="8">
        <v>35.200000000000003</v>
      </c>
      <c r="D53" s="6" t="s">
        <v>185</v>
      </c>
      <c r="E53" s="6" t="e">
        <v>#N/A</v>
      </c>
    </row>
    <row r="54" spans="1:5" x14ac:dyDescent="0.2">
      <c r="A54" s="6" t="s">
        <v>86</v>
      </c>
      <c r="B54" s="6" t="s">
        <v>534</v>
      </c>
      <c r="C54" s="8">
        <v>35.200000000000003</v>
      </c>
      <c r="D54" s="6" t="s">
        <v>185</v>
      </c>
      <c r="E54" s="6" t="e">
        <v>#N/A</v>
      </c>
    </row>
    <row r="55" spans="1:5" x14ac:dyDescent="0.2">
      <c r="A55" s="6" t="s">
        <v>160</v>
      </c>
      <c r="B55" s="6" t="s">
        <v>605</v>
      </c>
      <c r="C55" s="8">
        <v>35.200000000000003</v>
      </c>
      <c r="D55" s="6" t="s">
        <v>185</v>
      </c>
      <c r="E55" s="6" t="e">
        <v>#N/A</v>
      </c>
    </row>
    <row r="56" spans="1:5" x14ac:dyDescent="0.2">
      <c r="A56" s="6" t="s">
        <v>75</v>
      </c>
      <c r="B56" s="6" t="s">
        <v>523</v>
      </c>
      <c r="C56" s="8">
        <v>35.200000000000003</v>
      </c>
      <c r="D56" s="6" t="s">
        <v>185</v>
      </c>
      <c r="E56" s="6" t="e">
        <v>#N/A</v>
      </c>
    </row>
    <row r="57" spans="1:5" x14ac:dyDescent="0.2">
      <c r="A57" s="6" t="s">
        <v>23</v>
      </c>
      <c r="B57" s="6" t="s">
        <v>475</v>
      </c>
      <c r="C57" s="8">
        <v>35.200000000000003</v>
      </c>
      <c r="D57" s="6" t="s">
        <v>185</v>
      </c>
      <c r="E57" s="6" t="e">
        <v>#N/A</v>
      </c>
    </row>
    <row r="58" spans="1:5" x14ac:dyDescent="0.2">
      <c r="A58" s="6" t="s">
        <v>92</v>
      </c>
      <c r="B58" s="6" t="s">
        <v>540</v>
      </c>
      <c r="C58" s="8">
        <v>35.200000000000003</v>
      </c>
      <c r="D58" s="6" t="s">
        <v>185</v>
      </c>
      <c r="E58" s="6" t="e">
        <v>#N/A</v>
      </c>
    </row>
    <row r="59" spans="1:5" x14ac:dyDescent="0.2">
      <c r="A59" s="6" t="s">
        <v>76</v>
      </c>
      <c r="B59" s="6" t="s">
        <v>524</v>
      </c>
      <c r="C59" s="8">
        <v>35.200000000000003</v>
      </c>
      <c r="D59" s="6" t="s">
        <v>185</v>
      </c>
      <c r="E59" s="6" t="s">
        <v>402</v>
      </c>
    </row>
    <row r="60" spans="1:5" x14ac:dyDescent="0.2">
      <c r="A60" s="6" t="s">
        <v>134</v>
      </c>
      <c r="B60" s="6" t="s">
        <v>579</v>
      </c>
      <c r="C60" s="8">
        <v>35.200000000000003</v>
      </c>
      <c r="D60" s="6" t="s">
        <v>185</v>
      </c>
      <c r="E60" s="6" t="e">
        <v>#N/A</v>
      </c>
    </row>
    <row r="61" spans="1:5" x14ac:dyDescent="0.2">
      <c r="A61" s="6" t="s">
        <v>82</v>
      </c>
      <c r="B61" s="6" t="s">
        <v>530</v>
      </c>
      <c r="C61" s="8">
        <v>35.200000000000003</v>
      </c>
      <c r="D61" s="6" t="s">
        <v>185</v>
      </c>
      <c r="E61" s="6" t="e">
        <v>#N/A</v>
      </c>
    </row>
    <row r="62" spans="1:5" x14ac:dyDescent="0.2">
      <c r="A62" s="6" t="s">
        <v>6</v>
      </c>
      <c r="B62" s="6" t="s">
        <v>458</v>
      </c>
      <c r="C62" s="8">
        <v>35.200000000000003</v>
      </c>
      <c r="D62" s="6" t="s">
        <v>185</v>
      </c>
      <c r="E62" s="6" t="e">
        <v>#N/A</v>
      </c>
    </row>
    <row r="63" spans="1:5" x14ac:dyDescent="0.2">
      <c r="A63" s="6" t="s">
        <v>68</v>
      </c>
      <c r="B63" s="6" t="e">
        <v>#N/A</v>
      </c>
      <c r="C63" s="8" t="s">
        <v>399</v>
      </c>
      <c r="D63" s="6" t="s">
        <v>400</v>
      </c>
      <c r="E63" s="6" t="s">
        <v>401</v>
      </c>
    </row>
    <row r="64" spans="1:5" x14ac:dyDescent="0.2">
      <c r="A64" s="6" t="s">
        <v>11</v>
      </c>
      <c r="B64" s="6" t="s">
        <v>463</v>
      </c>
      <c r="C64" s="8" t="s">
        <v>406</v>
      </c>
      <c r="D64" s="6" t="s">
        <v>407</v>
      </c>
      <c r="E64" s="6" t="s">
        <v>408</v>
      </c>
    </row>
    <row r="65" spans="1:5" x14ac:dyDescent="0.2">
      <c r="A65" s="6" t="s">
        <v>91</v>
      </c>
      <c r="B65" s="6" t="s">
        <v>539</v>
      </c>
      <c r="C65" s="8" t="s">
        <v>396</v>
      </c>
      <c r="D65" s="6" t="s">
        <v>397</v>
      </c>
      <c r="E65" s="6" t="s">
        <v>398</v>
      </c>
    </row>
    <row r="66" spans="1:5" x14ac:dyDescent="0.2">
      <c r="A66" s="6" t="s">
        <v>50</v>
      </c>
      <c r="B66" s="6" t="s">
        <v>502</v>
      </c>
      <c r="C66" s="8" t="s">
        <v>231</v>
      </c>
      <c r="D66" s="6" t="s">
        <v>232</v>
      </c>
      <c r="E66" s="6" t="s">
        <v>233</v>
      </c>
    </row>
    <row r="67" spans="1:5" x14ac:dyDescent="0.2">
      <c r="A67" s="6" t="s">
        <v>33</v>
      </c>
      <c r="B67" s="6" t="s">
        <v>485</v>
      </c>
      <c r="C67" s="8" t="s">
        <v>231</v>
      </c>
      <c r="D67" s="6" t="s">
        <v>232</v>
      </c>
      <c r="E67" s="6" t="s">
        <v>247</v>
      </c>
    </row>
    <row r="68" spans="1:5" x14ac:dyDescent="0.2">
      <c r="A68" s="6" t="s">
        <v>52</v>
      </c>
      <c r="B68" s="6" t="s">
        <v>504</v>
      </c>
      <c r="C68" s="8" t="s">
        <v>231</v>
      </c>
      <c r="D68" s="6" t="s">
        <v>232</v>
      </c>
      <c r="E68" s="6" t="s">
        <v>325</v>
      </c>
    </row>
    <row r="69" spans="1:5" x14ac:dyDescent="0.2">
      <c r="A69" s="6" t="s">
        <v>94</v>
      </c>
      <c r="B69" s="6" t="s">
        <v>542</v>
      </c>
      <c r="C69" s="8" t="s">
        <v>175</v>
      </c>
      <c r="D69" s="6" t="s">
        <v>176</v>
      </c>
      <c r="E69" s="6" t="s">
        <v>177</v>
      </c>
    </row>
    <row r="70" spans="1:5" x14ac:dyDescent="0.2">
      <c r="A70" s="6" t="s">
        <v>108</v>
      </c>
      <c r="B70" s="6" t="s">
        <v>554</v>
      </c>
      <c r="C70" s="8" t="s">
        <v>175</v>
      </c>
      <c r="D70" s="6" t="s">
        <v>176</v>
      </c>
      <c r="E70" s="6" t="s">
        <v>223</v>
      </c>
    </row>
    <row r="71" spans="1:5" x14ac:dyDescent="0.2">
      <c r="A71" s="6" t="s">
        <v>139</v>
      </c>
      <c r="B71" s="6" t="s">
        <v>584</v>
      </c>
      <c r="C71" s="8" t="s">
        <v>175</v>
      </c>
      <c r="D71" s="6" t="s">
        <v>176</v>
      </c>
      <c r="E71" s="6" t="s">
        <v>227</v>
      </c>
    </row>
    <row r="72" spans="1:5" x14ac:dyDescent="0.2">
      <c r="A72" s="6" t="s">
        <v>79</v>
      </c>
      <c r="B72" s="6" t="s">
        <v>527</v>
      </c>
      <c r="C72" s="8" t="s">
        <v>175</v>
      </c>
      <c r="D72" s="6" t="s">
        <v>176</v>
      </c>
      <c r="E72" s="6" t="s">
        <v>316</v>
      </c>
    </row>
    <row r="73" spans="1:5" x14ac:dyDescent="0.2">
      <c r="A73" s="6" t="s">
        <v>57</v>
      </c>
      <c r="B73" s="6" t="s">
        <v>509</v>
      </c>
      <c r="C73" s="8" t="s">
        <v>175</v>
      </c>
      <c r="D73" s="6" t="s">
        <v>176</v>
      </c>
      <c r="E73" s="6" t="s">
        <v>350</v>
      </c>
    </row>
    <row r="74" spans="1:5" x14ac:dyDescent="0.2">
      <c r="A74" s="6" t="s">
        <v>109</v>
      </c>
      <c r="B74" s="6" t="s">
        <v>555</v>
      </c>
      <c r="C74" s="8" t="s">
        <v>175</v>
      </c>
      <c r="D74" s="6" t="s">
        <v>176</v>
      </c>
      <c r="E74" s="6" t="s">
        <v>223</v>
      </c>
    </row>
    <row r="75" spans="1:5" x14ac:dyDescent="0.2">
      <c r="A75" s="6" t="s">
        <v>140</v>
      </c>
      <c r="B75" s="6" t="s">
        <v>585</v>
      </c>
      <c r="C75" s="8" t="s">
        <v>175</v>
      </c>
      <c r="D75" s="6" t="s">
        <v>176</v>
      </c>
      <c r="E75" s="6" t="s">
        <v>391</v>
      </c>
    </row>
    <row r="76" spans="1:5" x14ac:dyDescent="0.2">
      <c r="A76" s="6" t="s">
        <v>15</v>
      </c>
      <c r="B76" s="6" t="s">
        <v>467</v>
      </c>
      <c r="C76" s="8" t="s">
        <v>175</v>
      </c>
      <c r="D76" s="6" t="s">
        <v>176</v>
      </c>
      <c r="E76" s="6" t="s">
        <v>391</v>
      </c>
    </row>
    <row r="77" spans="1:5" x14ac:dyDescent="0.2">
      <c r="A77" s="6" t="s">
        <v>122</v>
      </c>
      <c r="B77" s="6" t="s">
        <v>568</v>
      </c>
      <c r="C77" s="8" t="s">
        <v>413</v>
      </c>
      <c r="D77" s="6" t="s">
        <v>414</v>
      </c>
      <c r="E77" s="6" t="s">
        <v>415</v>
      </c>
    </row>
    <row r="78" spans="1:5" x14ac:dyDescent="0.2">
      <c r="A78" s="6" t="s">
        <v>146</v>
      </c>
      <c r="B78" s="6" t="s">
        <v>591</v>
      </c>
      <c r="C78" s="8" t="s">
        <v>416</v>
      </c>
      <c r="D78" s="6" t="s">
        <v>417</v>
      </c>
      <c r="E78" s="6" t="s">
        <v>418</v>
      </c>
    </row>
    <row r="79" spans="1:5" x14ac:dyDescent="0.2">
      <c r="A79" s="6" t="s">
        <v>124</v>
      </c>
      <c r="B79" s="6" t="s">
        <v>570</v>
      </c>
      <c r="C79" s="8" t="s">
        <v>274</v>
      </c>
      <c r="D79" s="6" t="s">
        <v>275</v>
      </c>
      <c r="E79" s="6" t="s">
        <v>276</v>
      </c>
    </row>
    <row r="80" spans="1:5" x14ac:dyDescent="0.2">
      <c r="A80" s="6" t="s">
        <v>77</v>
      </c>
      <c r="B80" s="6" t="s">
        <v>525</v>
      </c>
      <c r="C80" s="8" t="s">
        <v>271</v>
      </c>
      <c r="D80" s="6" t="s">
        <v>272</v>
      </c>
      <c r="E80" s="6" t="s">
        <v>273</v>
      </c>
    </row>
    <row r="81" spans="1:5" x14ac:dyDescent="0.2">
      <c r="A81" s="6" t="s">
        <v>81</v>
      </c>
      <c r="B81" s="6" t="s">
        <v>529</v>
      </c>
      <c r="C81" s="8" t="s">
        <v>388</v>
      </c>
      <c r="D81" s="6" t="s">
        <v>389</v>
      </c>
      <c r="E81" s="6" t="s">
        <v>390</v>
      </c>
    </row>
    <row r="82" spans="1:5" x14ac:dyDescent="0.2">
      <c r="A82" s="6" t="s">
        <v>150</v>
      </c>
      <c r="B82" s="6" t="s">
        <v>595</v>
      </c>
      <c r="C82" s="8" t="s">
        <v>304</v>
      </c>
      <c r="D82" s="6" t="s">
        <v>305</v>
      </c>
      <c r="E82" s="6" t="s">
        <v>306</v>
      </c>
    </row>
    <row r="83" spans="1:5" x14ac:dyDescent="0.2">
      <c r="A83" s="6" t="s">
        <v>157</v>
      </c>
      <c r="B83" s="6" t="s">
        <v>602</v>
      </c>
      <c r="C83" s="8" t="s">
        <v>262</v>
      </c>
      <c r="D83" s="6" t="s">
        <v>263</v>
      </c>
      <c r="E83" s="6" t="s">
        <v>264</v>
      </c>
    </row>
    <row r="84" spans="1:5" x14ac:dyDescent="0.2">
      <c r="A84" s="6" t="s">
        <v>100</v>
      </c>
      <c r="B84" s="6" t="s">
        <v>548</v>
      </c>
      <c r="C84" s="8" t="s">
        <v>234</v>
      </c>
      <c r="D84" s="6" t="s">
        <v>235</v>
      </c>
      <c r="E84" s="6" t="s">
        <v>236</v>
      </c>
    </row>
    <row r="85" spans="1:5" x14ac:dyDescent="0.2">
      <c r="A85" s="6" t="s">
        <v>8</v>
      </c>
      <c r="B85" s="6" t="s">
        <v>460</v>
      </c>
      <c r="C85" s="8" t="s">
        <v>192</v>
      </c>
      <c r="D85" s="6" t="s">
        <v>193</v>
      </c>
      <c r="E85" s="6" t="s">
        <v>194</v>
      </c>
    </row>
    <row r="86" spans="1:5" x14ac:dyDescent="0.2">
      <c r="A86" s="6" t="s">
        <v>135</v>
      </c>
      <c r="B86" s="6" t="s">
        <v>580</v>
      </c>
      <c r="C86" s="8" t="s">
        <v>410</v>
      </c>
      <c r="D86" s="6" t="s">
        <v>411</v>
      </c>
      <c r="E86" s="6" t="s">
        <v>412</v>
      </c>
    </row>
    <row r="87" spans="1:5" x14ac:dyDescent="0.2">
      <c r="A87" s="6" t="s">
        <v>130</v>
      </c>
      <c r="B87" s="6" t="s">
        <v>576</v>
      </c>
      <c r="C87" s="8" t="s">
        <v>313</v>
      </c>
      <c r="D87" s="6" t="s">
        <v>314</v>
      </c>
      <c r="E87" s="6" t="s">
        <v>315</v>
      </c>
    </row>
    <row r="88" spans="1:5" x14ac:dyDescent="0.2">
      <c r="A88" s="6" t="s">
        <v>24</v>
      </c>
      <c r="B88" s="6" t="s">
        <v>476</v>
      </c>
      <c r="C88" s="8" t="s">
        <v>195</v>
      </c>
      <c r="D88" s="6" t="s">
        <v>196</v>
      </c>
      <c r="E88" s="6" t="s">
        <v>197</v>
      </c>
    </row>
    <row r="89" spans="1:5" x14ac:dyDescent="0.2">
      <c r="A89" s="6" t="s">
        <v>141</v>
      </c>
      <c r="B89" s="6" t="s">
        <v>586</v>
      </c>
      <c r="C89" s="8" t="s">
        <v>319</v>
      </c>
      <c r="D89" s="6" t="s">
        <v>320</v>
      </c>
      <c r="E89" s="6" t="s">
        <v>321</v>
      </c>
    </row>
    <row r="90" spans="1:5" x14ac:dyDescent="0.2">
      <c r="A90" s="6" t="s">
        <v>88</v>
      </c>
      <c r="B90" s="6" t="s">
        <v>536</v>
      </c>
      <c r="C90" s="8" t="s">
        <v>319</v>
      </c>
      <c r="D90" s="6" t="s">
        <v>320</v>
      </c>
      <c r="E90" s="6" t="s">
        <v>434</v>
      </c>
    </row>
    <row r="91" spans="1:5" x14ac:dyDescent="0.2">
      <c r="A91" s="6" t="s">
        <v>90</v>
      </c>
      <c r="B91" s="6" t="s">
        <v>538</v>
      </c>
      <c r="C91" s="8" t="s">
        <v>392</v>
      </c>
      <c r="D91" s="6" t="s">
        <v>393</v>
      </c>
      <c r="E91" s="6" t="s">
        <v>394</v>
      </c>
    </row>
    <row r="92" spans="1:5" x14ac:dyDescent="0.2">
      <c r="A92" s="6" t="s">
        <v>41</v>
      </c>
      <c r="B92" s="6" t="s">
        <v>493</v>
      </c>
      <c r="C92" s="8" t="s">
        <v>419</v>
      </c>
      <c r="D92" s="6" t="s">
        <v>420</v>
      </c>
      <c r="E92" s="6" t="s">
        <v>421</v>
      </c>
    </row>
    <row r="93" spans="1:5" x14ac:dyDescent="0.2">
      <c r="A93" s="6" t="s">
        <v>61</v>
      </c>
      <c r="B93" s="6" t="s">
        <v>513</v>
      </c>
      <c r="C93" s="8" t="s">
        <v>294</v>
      </c>
      <c r="D93" s="6" t="s">
        <v>295</v>
      </c>
      <c r="E93" s="6" t="s">
        <v>296</v>
      </c>
    </row>
    <row r="94" spans="1:5" x14ac:dyDescent="0.2">
      <c r="A94" s="6" t="s">
        <v>143</v>
      </c>
      <c r="B94" s="6" t="s">
        <v>588</v>
      </c>
      <c r="C94" s="8" t="s">
        <v>297</v>
      </c>
      <c r="D94" s="6" t="s">
        <v>298</v>
      </c>
      <c r="E94" s="6" t="s">
        <v>299</v>
      </c>
    </row>
    <row r="95" spans="1:5" x14ac:dyDescent="0.2">
      <c r="A95" s="6" t="s">
        <v>25</v>
      </c>
      <c r="B95" s="6" t="s">
        <v>477</v>
      </c>
      <c r="C95" s="8" t="s">
        <v>385</v>
      </c>
      <c r="D95" s="6" t="s">
        <v>386</v>
      </c>
      <c r="E95" s="6" t="s">
        <v>387</v>
      </c>
    </row>
    <row r="96" spans="1:5" x14ac:dyDescent="0.2">
      <c r="A96" s="6" t="s">
        <v>147</v>
      </c>
      <c r="B96" s="6" t="s">
        <v>592</v>
      </c>
      <c r="C96" s="8" t="s">
        <v>214</v>
      </c>
      <c r="D96" s="6" t="s">
        <v>215</v>
      </c>
      <c r="E96" s="6" t="s">
        <v>216</v>
      </c>
    </row>
    <row r="97" spans="1:5" x14ac:dyDescent="0.2">
      <c r="A97" s="6" t="s">
        <v>117</v>
      </c>
      <c r="B97" s="6" t="s">
        <v>563</v>
      </c>
      <c r="C97" s="8" t="s">
        <v>435</v>
      </c>
      <c r="D97" s="6" t="s">
        <v>436</v>
      </c>
      <c r="E97" s="6" t="s">
        <v>437</v>
      </c>
    </row>
    <row r="98" spans="1:5" x14ac:dyDescent="0.2">
      <c r="A98" s="6" t="s">
        <v>115</v>
      </c>
      <c r="B98" s="6" t="s">
        <v>561</v>
      </c>
      <c r="C98" s="8" t="s">
        <v>431</v>
      </c>
      <c r="D98" s="6" t="s">
        <v>432</v>
      </c>
      <c r="E98" s="6" t="s">
        <v>433</v>
      </c>
    </row>
    <row r="99" spans="1:5" x14ac:dyDescent="0.2">
      <c r="A99" s="6" t="s">
        <v>98</v>
      </c>
      <c r="B99" s="6" t="s">
        <v>546</v>
      </c>
      <c r="C99" s="8" t="s">
        <v>251</v>
      </c>
      <c r="D99" s="6" t="s">
        <v>252</v>
      </c>
      <c r="E99" s="6" t="s">
        <v>253</v>
      </c>
    </row>
    <row r="100" spans="1:5" x14ac:dyDescent="0.2">
      <c r="A100" s="6" t="s">
        <v>127</v>
      </c>
      <c r="B100" s="6" t="s">
        <v>573</v>
      </c>
      <c r="C100" s="8" t="s">
        <v>251</v>
      </c>
      <c r="D100" s="6" t="s">
        <v>252</v>
      </c>
      <c r="E100" s="6" t="s">
        <v>381</v>
      </c>
    </row>
    <row r="101" spans="1:5" x14ac:dyDescent="0.2">
      <c r="A101" s="6" t="s">
        <v>51</v>
      </c>
      <c r="B101" s="6" t="s">
        <v>503</v>
      </c>
      <c r="C101" s="8" t="s">
        <v>346</v>
      </c>
      <c r="D101" s="6" t="s">
        <v>347</v>
      </c>
      <c r="E101" s="6" t="s">
        <v>348</v>
      </c>
    </row>
    <row r="102" spans="1:5" x14ac:dyDescent="0.2">
      <c r="A102" s="6" t="s">
        <v>110</v>
      </c>
      <c r="B102" s="6" t="s">
        <v>556</v>
      </c>
      <c r="C102" s="8" t="s">
        <v>346</v>
      </c>
      <c r="D102" s="6" t="s">
        <v>347</v>
      </c>
      <c r="E102" s="6" t="s">
        <v>429</v>
      </c>
    </row>
    <row r="103" spans="1:5" x14ac:dyDescent="0.2">
      <c r="A103" s="6" t="s">
        <v>107</v>
      </c>
      <c r="B103" s="6" t="s">
        <v>553</v>
      </c>
      <c r="C103" s="8" t="s">
        <v>346</v>
      </c>
      <c r="D103" s="6" t="s">
        <v>347</v>
      </c>
      <c r="E103" s="6" t="s">
        <v>429</v>
      </c>
    </row>
    <row r="104" spans="1:5" x14ac:dyDescent="0.2">
      <c r="A104" s="6" t="s">
        <v>80</v>
      </c>
      <c r="B104" s="6" t="s">
        <v>528</v>
      </c>
      <c r="C104" s="8" t="s">
        <v>340</v>
      </c>
      <c r="D104" s="6" t="s">
        <v>341</v>
      </c>
      <c r="E104" s="6" t="s">
        <v>342</v>
      </c>
    </row>
    <row r="105" spans="1:5" x14ac:dyDescent="0.2">
      <c r="A105" s="6" t="s">
        <v>47</v>
      </c>
      <c r="B105" s="6" t="s">
        <v>499</v>
      </c>
      <c r="C105" s="8" t="s">
        <v>322</v>
      </c>
      <c r="D105" s="6" t="s">
        <v>323</v>
      </c>
      <c r="E105" s="6" t="s">
        <v>324</v>
      </c>
    </row>
    <row r="106" spans="1:5" x14ac:dyDescent="0.2">
      <c r="A106" s="6" t="s">
        <v>123</v>
      </c>
      <c r="B106" s="6" t="s">
        <v>569</v>
      </c>
      <c r="C106" s="8" t="s">
        <v>351</v>
      </c>
      <c r="D106" s="6" t="s">
        <v>352</v>
      </c>
      <c r="E106" s="6" t="s">
        <v>353</v>
      </c>
    </row>
    <row r="107" spans="1:5" x14ac:dyDescent="0.2">
      <c r="A107" s="6" t="s">
        <v>137</v>
      </c>
      <c r="B107" s="6" t="s">
        <v>582</v>
      </c>
      <c r="C107" s="8" t="s">
        <v>368</v>
      </c>
      <c r="D107" s="6" t="s">
        <v>369</v>
      </c>
      <c r="E107" s="6" t="s">
        <v>370</v>
      </c>
    </row>
    <row r="108" spans="1:5" x14ac:dyDescent="0.2">
      <c r="A108" s="6" t="s">
        <v>114</v>
      </c>
      <c r="B108" s="6" t="s">
        <v>560</v>
      </c>
      <c r="C108" s="8" t="s">
        <v>403</v>
      </c>
      <c r="D108" s="6" t="s">
        <v>404</v>
      </c>
      <c r="E108" s="6" t="s">
        <v>405</v>
      </c>
    </row>
    <row r="109" spans="1:5" x14ac:dyDescent="0.2">
      <c r="A109" s="6" t="s">
        <v>44</v>
      </c>
      <c r="B109" s="6" t="s">
        <v>496</v>
      </c>
      <c r="C109" s="8" t="s">
        <v>211</v>
      </c>
      <c r="D109" s="6" t="s">
        <v>212</v>
      </c>
      <c r="E109" s="6" t="s">
        <v>213</v>
      </c>
    </row>
    <row r="110" spans="1:5" x14ac:dyDescent="0.2">
      <c r="A110" s="6" t="s">
        <v>59</v>
      </c>
      <c r="B110" s="6" t="s">
        <v>511</v>
      </c>
      <c r="C110" s="8" t="s">
        <v>211</v>
      </c>
      <c r="D110" s="6" t="s">
        <v>212</v>
      </c>
      <c r="E110" s="6" t="s">
        <v>213</v>
      </c>
    </row>
    <row r="111" spans="1:5" x14ac:dyDescent="0.2">
      <c r="A111" s="6" t="s">
        <v>56</v>
      </c>
      <c r="B111" s="6" t="s">
        <v>508</v>
      </c>
      <c r="C111" s="8" t="s">
        <v>211</v>
      </c>
      <c r="D111" s="6" t="s">
        <v>212</v>
      </c>
      <c r="E111" s="6" t="s">
        <v>250</v>
      </c>
    </row>
    <row r="112" spans="1:5" x14ac:dyDescent="0.2">
      <c r="A112" s="6" t="s">
        <v>48</v>
      </c>
      <c r="B112" s="6" t="s">
        <v>500</v>
      </c>
      <c r="C112" s="8" t="s">
        <v>211</v>
      </c>
      <c r="D112" s="6" t="s">
        <v>212</v>
      </c>
      <c r="E112" s="6" t="s">
        <v>213</v>
      </c>
    </row>
    <row r="113" spans="1:5" x14ac:dyDescent="0.2">
      <c r="A113" s="6" t="s">
        <v>97</v>
      </c>
      <c r="B113" s="6" t="s">
        <v>545</v>
      </c>
      <c r="C113" s="8" t="s">
        <v>217</v>
      </c>
      <c r="D113" s="6" t="s">
        <v>218</v>
      </c>
      <c r="E113" s="6" t="s">
        <v>219</v>
      </c>
    </row>
    <row r="114" spans="1:5" x14ac:dyDescent="0.2">
      <c r="A114" s="6" t="s">
        <v>31</v>
      </c>
      <c r="B114" s="6" t="s">
        <v>483</v>
      </c>
      <c r="C114" s="8" t="s">
        <v>310</v>
      </c>
      <c r="D114" s="6" t="s">
        <v>311</v>
      </c>
      <c r="E114" s="6" t="s">
        <v>312</v>
      </c>
    </row>
    <row r="115" spans="1:5" x14ac:dyDescent="0.2">
      <c r="A115" s="6" t="s">
        <v>18</v>
      </c>
      <c r="B115" s="6" t="s">
        <v>470</v>
      </c>
      <c r="C115" s="8" t="s">
        <v>310</v>
      </c>
      <c r="D115" s="6" t="s">
        <v>311</v>
      </c>
      <c r="E115" s="6" t="s">
        <v>312</v>
      </c>
    </row>
    <row r="116" spans="1:5" x14ac:dyDescent="0.2">
      <c r="A116" s="6" t="s">
        <v>27</v>
      </c>
      <c r="B116" s="6" t="s">
        <v>479</v>
      </c>
      <c r="C116" s="8" t="s">
        <v>310</v>
      </c>
      <c r="D116" s="6" t="s">
        <v>311</v>
      </c>
      <c r="E116" s="6" t="s">
        <v>312</v>
      </c>
    </row>
    <row r="117" spans="1:5" x14ac:dyDescent="0.2">
      <c r="A117" s="6" t="s">
        <v>22</v>
      </c>
      <c r="B117" s="6" t="s">
        <v>474</v>
      </c>
      <c r="C117" s="8" t="s">
        <v>172</v>
      </c>
      <c r="D117" s="6" t="s">
        <v>173</v>
      </c>
      <c r="E117" s="6" t="s">
        <v>174</v>
      </c>
    </row>
    <row r="118" spans="1:5" x14ac:dyDescent="0.2">
      <c r="A118" s="6" t="s">
        <v>53</v>
      </c>
      <c r="B118" s="6" t="s">
        <v>505</v>
      </c>
      <c r="C118" s="8" t="s">
        <v>172</v>
      </c>
      <c r="D118" s="6" t="s">
        <v>173</v>
      </c>
      <c r="E118" s="6" t="s">
        <v>349</v>
      </c>
    </row>
    <row r="119" spans="1:5" x14ac:dyDescent="0.2">
      <c r="A119" s="6" t="s">
        <v>145</v>
      </c>
      <c r="B119" s="6" t="s">
        <v>590</v>
      </c>
      <c r="C119" s="8" t="s">
        <v>361</v>
      </c>
      <c r="D119" s="6" t="s">
        <v>362</v>
      </c>
      <c r="E119" s="6" t="s">
        <v>363</v>
      </c>
    </row>
    <row r="120" spans="1:5" x14ac:dyDescent="0.2">
      <c r="A120" s="6" t="s">
        <v>83</v>
      </c>
      <c r="B120" s="6" t="s">
        <v>531</v>
      </c>
      <c r="C120" s="8" t="s">
        <v>279</v>
      </c>
      <c r="D120" s="6" t="s">
        <v>280</v>
      </c>
      <c r="E120" s="6" t="s">
        <v>281</v>
      </c>
    </row>
    <row r="121" spans="1:5" x14ac:dyDescent="0.2">
      <c r="A121" s="6" t="s">
        <v>43</v>
      </c>
      <c r="B121" s="6" t="s">
        <v>495</v>
      </c>
      <c r="C121" s="8" t="s">
        <v>187</v>
      </c>
      <c r="D121" s="6" t="s">
        <v>188</v>
      </c>
      <c r="E121" s="6" t="s">
        <v>189</v>
      </c>
    </row>
    <row r="122" spans="1:5" x14ac:dyDescent="0.2">
      <c r="A122" s="6" t="s">
        <v>66</v>
      </c>
      <c r="B122" s="6" t="s">
        <v>518</v>
      </c>
      <c r="C122" s="8" t="s">
        <v>187</v>
      </c>
      <c r="D122" s="6" t="s">
        <v>188</v>
      </c>
      <c r="E122" s="6" t="s">
        <v>382</v>
      </c>
    </row>
    <row r="123" spans="1:5" x14ac:dyDescent="0.2">
      <c r="A123" s="6" t="s">
        <v>96</v>
      </c>
      <c r="B123" s="6" t="s">
        <v>544</v>
      </c>
      <c r="C123" s="8" t="s">
        <v>358</v>
      </c>
      <c r="D123" s="6" t="s">
        <v>359</v>
      </c>
      <c r="E123" s="6" t="s">
        <v>360</v>
      </c>
    </row>
    <row r="124" spans="1:5" x14ac:dyDescent="0.2">
      <c r="A124" s="6" t="s">
        <v>64</v>
      </c>
      <c r="B124" s="6" t="s">
        <v>516</v>
      </c>
      <c r="C124" s="8" t="s">
        <v>371</v>
      </c>
      <c r="D124" s="6" t="s">
        <v>372</v>
      </c>
      <c r="E124" s="6" t="s">
        <v>373</v>
      </c>
    </row>
    <row r="125" spans="1:5" x14ac:dyDescent="0.2">
      <c r="A125" s="6" t="s">
        <v>89</v>
      </c>
      <c r="B125" s="6" t="s">
        <v>537</v>
      </c>
      <c r="C125" s="8" t="s">
        <v>237</v>
      </c>
      <c r="D125" s="6" t="s">
        <v>238</v>
      </c>
      <c r="E125" s="6" t="s">
        <v>239</v>
      </c>
    </row>
    <row r="126" spans="1:5" x14ac:dyDescent="0.2">
      <c r="A126" s="6" t="s">
        <v>84</v>
      </c>
      <c r="B126" s="6" t="s">
        <v>532</v>
      </c>
      <c r="C126" s="8" t="s">
        <v>331</v>
      </c>
      <c r="D126" s="6" t="s">
        <v>332</v>
      </c>
      <c r="E126" s="6" t="s">
        <v>333</v>
      </c>
    </row>
    <row r="127" spans="1:5" x14ac:dyDescent="0.2">
      <c r="A127" s="6" t="s">
        <v>12</v>
      </c>
      <c r="B127" s="6" t="s">
        <v>464</v>
      </c>
      <c r="C127" s="8" t="s">
        <v>377</v>
      </c>
      <c r="D127" s="6" t="s">
        <v>378</v>
      </c>
      <c r="E127" s="6" t="s">
        <v>379</v>
      </c>
    </row>
    <row r="128" spans="1:5" x14ac:dyDescent="0.2">
      <c r="A128" s="6" t="s">
        <v>148</v>
      </c>
      <c r="B128" s="6" t="s">
        <v>593</v>
      </c>
      <c r="C128" s="8" t="s">
        <v>198</v>
      </c>
      <c r="D128" s="6" t="s">
        <v>199</v>
      </c>
      <c r="E128" s="6" t="s">
        <v>200</v>
      </c>
    </row>
    <row r="129" spans="1:5" x14ac:dyDescent="0.2">
      <c r="A129" s="6" t="s">
        <v>158</v>
      </c>
      <c r="B129" s="6" t="s">
        <v>603</v>
      </c>
      <c r="C129" s="8" t="s">
        <v>301</v>
      </c>
      <c r="D129" s="6" t="s">
        <v>302</v>
      </c>
      <c r="E129" s="6" t="s">
        <v>303</v>
      </c>
    </row>
    <row r="130" spans="1:5" x14ac:dyDescent="0.2">
      <c r="A130" s="6" t="s">
        <v>40</v>
      </c>
      <c r="B130" s="6" t="s">
        <v>492</v>
      </c>
      <c r="C130" s="8" t="s">
        <v>438</v>
      </c>
      <c r="D130" s="6" t="s">
        <v>439</v>
      </c>
      <c r="E130" s="6" t="s">
        <v>440</v>
      </c>
    </row>
    <row r="131" spans="1:5" x14ac:dyDescent="0.2">
      <c r="A131" s="6" t="s">
        <v>20</v>
      </c>
      <c r="B131" s="6" t="s">
        <v>472</v>
      </c>
      <c r="C131" s="8" t="s">
        <v>291</v>
      </c>
      <c r="D131" s="6" t="s">
        <v>292</v>
      </c>
      <c r="E131" s="6" t="s">
        <v>293</v>
      </c>
    </row>
    <row r="132" spans="1:5" x14ac:dyDescent="0.2">
      <c r="A132" s="6" t="s">
        <v>78</v>
      </c>
      <c r="B132" s="6" t="s">
        <v>526</v>
      </c>
      <c r="C132" s="8" t="s">
        <v>291</v>
      </c>
      <c r="D132" s="6" t="s">
        <v>292</v>
      </c>
      <c r="E132" s="6" t="s">
        <v>380</v>
      </c>
    </row>
    <row r="133" spans="1:5" x14ac:dyDescent="0.2">
      <c r="A133" s="6" t="s">
        <v>17</v>
      </c>
      <c r="B133" s="6" t="s">
        <v>469</v>
      </c>
      <c r="C133" s="8" t="s">
        <v>364</v>
      </c>
      <c r="D133" s="6" t="s">
        <v>365</v>
      </c>
      <c r="E133" s="6" t="s">
        <v>366</v>
      </c>
    </row>
    <row r="134" spans="1:5" x14ac:dyDescent="0.2">
      <c r="A134" s="6" t="s">
        <v>113</v>
      </c>
      <c r="B134" s="6" t="s">
        <v>559</v>
      </c>
      <c r="C134" s="8" t="s">
        <v>224</v>
      </c>
      <c r="D134" s="6" t="s">
        <v>225</v>
      </c>
      <c r="E134" s="6" t="s">
        <v>226</v>
      </c>
    </row>
    <row r="135" spans="1:5" x14ac:dyDescent="0.2">
      <c r="A135" s="6" t="s">
        <v>19</v>
      </c>
      <c r="B135" s="6" t="s">
        <v>471</v>
      </c>
      <c r="C135" s="8" t="s">
        <v>307</v>
      </c>
      <c r="D135" s="6" t="s">
        <v>308</v>
      </c>
      <c r="E135" s="6" t="s">
        <v>309</v>
      </c>
    </row>
    <row r="136" spans="1:5" x14ac:dyDescent="0.2">
      <c r="A136" s="6" t="s">
        <v>10</v>
      </c>
      <c r="B136" s="6" t="s">
        <v>462</v>
      </c>
      <c r="C136" s="8" t="s">
        <v>423</v>
      </c>
      <c r="D136" s="6" t="s">
        <v>424</v>
      </c>
      <c r="E136" s="6" t="s">
        <v>425</v>
      </c>
    </row>
    <row r="137" spans="1:5" x14ac:dyDescent="0.2">
      <c r="A137" s="6" t="s">
        <v>29</v>
      </c>
      <c r="B137" s="6" t="s">
        <v>481</v>
      </c>
      <c r="C137" s="8" t="s">
        <v>202</v>
      </c>
      <c r="D137" s="6" t="s">
        <v>203</v>
      </c>
      <c r="E137" s="6" t="s">
        <v>204</v>
      </c>
    </row>
    <row r="138" spans="1:5" x14ac:dyDescent="0.2">
      <c r="A138" s="6" t="s">
        <v>28</v>
      </c>
      <c r="B138" s="6" t="s">
        <v>480</v>
      </c>
      <c r="C138" s="8" t="s">
        <v>202</v>
      </c>
      <c r="D138" s="6" t="s">
        <v>203</v>
      </c>
      <c r="E138" s="6" t="e">
        <v>#N/A</v>
      </c>
    </row>
    <row r="139" spans="1:5" x14ac:dyDescent="0.2">
      <c r="A139" s="6" t="s">
        <v>112</v>
      </c>
      <c r="B139" s="6" t="s">
        <v>558</v>
      </c>
      <c r="C139" s="8" t="s">
        <v>202</v>
      </c>
      <c r="D139" s="6" t="s">
        <v>203</v>
      </c>
      <c r="E139" s="6" t="s">
        <v>422</v>
      </c>
    </row>
    <row r="140" spans="1:5" x14ac:dyDescent="0.2">
      <c r="A140" s="6" t="s">
        <v>101</v>
      </c>
      <c r="B140" s="6" t="s">
        <v>549</v>
      </c>
      <c r="C140" s="8" t="s">
        <v>328</v>
      </c>
      <c r="D140" s="6" t="s">
        <v>329</v>
      </c>
      <c r="E140" s="6" t="s">
        <v>330</v>
      </c>
    </row>
    <row r="141" spans="1:5" x14ac:dyDescent="0.2">
      <c r="A141" s="6" t="s">
        <v>67</v>
      </c>
      <c r="B141" s="6" t="s">
        <v>519</v>
      </c>
      <c r="C141" s="8" t="s">
        <v>328</v>
      </c>
      <c r="D141" s="6" t="s">
        <v>329</v>
      </c>
      <c r="E141" s="6" t="s">
        <v>383</v>
      </c>
    </row>
    <row r="142" spans="1:5" x14ac:dyDescent="0.2">
      <c r="A142" s="6" t="s">
        <v>121</v>
      </c>
      <c r="B142" s="6" t="s">
        <v>567</v>
      </c>
      <c r="C142" s="8" t="s">
        <v>328</v>
      </c>
      <c r="D142" s="6" t="s">
        <v>329</v>
      </c>
      <c r="E142" s="6" t="s">
        <v>430</v>
      </c>
    </row>
    <row r="143" spans="1:5" x14ac:dyDescent="0.2">
      <c r="A143" s="6" t="s">
        <v>164</v>
      </c>
      <c r="B143" s="6" t="s">
        <v>609</v>
      </c>
      <c r="C143" s="8" t="s">
        <v>169</v>
      </c>
      <c r="D143" s="6" t="s">
        <v>170</v>
      </c>
      <c r="E143" s="6" t="s">
        <v>171</v>
      </c>
    </row>
    <row r="144" spans="1:5" x14ac:dyDescent="0.2">
      <c r="A144" s="6" t="s">
        <v>49</v>
      </c>
      <c r="B144" s="6" t="s">
        <v>501</v>
      </c>
      <c r="C144" s="8" t="s">
        <v>169</v>
      </c>
      <c r="D144" s="6" t="s">
        <v>170</v>
      </c>
      <c r="E144" s="6" t="s">
        <v>246</v>
      </c>
    </row>
    <row r="145" spans="1:5" x14ac:dyDescent="0.2">
      <c r="A145" s="6" t="s">
        <v>156</v>
      </c>
      <c r="B145" s="6" t="s">
        <v>601</v>
      </c>
      <c r="C145" s="8" t="s">
        <v>169</v>
      </c>
      <c r="D145" s="6" t="s">
        <v>170</v>
      </c>
      <c r="E145" s="6" t="s">
        <v>288</v>
      </c>
    </row>
    <row r="146" spans="1:5" x14ac:dyDescent="0.2">
      <c r="A146" s="6" t="s">
        <v>58</v>
      </c>
      <c r="B146" s="6" t="s">
        <v>510</v>
      </c>
      <c r="C146" s="8" t="s">
        <v>205</v>
      </c>
      <c r="D146" s="6" t="s">
        <v>206</v>
      </c>
      <c r="E146" s="6" t="s">
        <v>207</v>
      </c>
    </row>
    <row r="147" spans="1:5" x14ac:dyDescent="0.2">
      <c r="A147" s="6" t="s">
        <v>128</v>
      </c>
      <c r="B147" s="6" t="s">
        <v>574</v>
      </c>
      <c r="C147" s="8" t="s">
        <v>374</v>
      </c>
      <c r="D147" s="6" t="s">
        <v>375</v>
      </c>
      <c r="E147" s="6" t="s">
        <v>376</v>
      </c>
    </row>
    <row r="148" spans="1:5" x14ac:dyDescent="0.2">
      <c r="A148" s="6" t="s">
        <v>111</v>
      </c>
      <c r="B148" s="6" t="s">
        <v>557</v>
      </c>
      <c r="C148" s="8" t="s">
        <v>374</v>
      </c>
      <c r="D148" s="6" t="s">
        <v>375</v>
      </c>
      <c r="E148" s="6" t="s">
        <v>395</v>
      </c>
    </row>
    <row r="149" spans="1:5" x14ac:dyDescent="0.2">
      <c r="A149" s="6" t="s">
        <v>159</v>
      </c>
      <c r="B149" s="6" t="s">
        <v>604</v>
      </c>
      <c r="C149" s="8" t="s">
        <v>257</v>
      </c>
      <c r="D149" s="6" t="s">
        <v>258</v>
      </c>
      <c r="E149" s="6" t="s">
        <v>259</v>
      </c>
    </row>
    <row r="150" spans="1:5" x14ac:dyDescent="0.2">
      <c r="A150" s="6" t="s">
        <v>4</v>
      </c>
      <c r="B150" s="6" t="s">
        <v>456</v>
      </c>
      <c r="C150" s="8" t="s">
        <v>343</v>
      </c>
      <c r="D150" s="6" t="s">
        <v>344</v>
      </c>
      <c r="E150" s="6" t="s">
        <v>345</v>
      </c>
    </row>
    <row r="151" spans="1:5" x14ac:dyDescent="0.2">
      <c r="A151" s="6" t="s">
        <v>95</v>
      </c>
      <c r="B151" s="6" t="s">
        <v>543</v>
      </c>
      <c r="C151" s="8" t="s">
        <v>282</v>
      </c>
      <c r="D151" s="6" t="s">
        <v>283</v>
      </c>
      <c r="E151" s="6" t="s">
        <v>284</v>
      </c>
    </row>
    <row r="152" spans="1:5" x14ac:dyDescent="0.2">
      <c r="A152" s="6" t="s">
        <v>46</v>
      </c>
      <c r="B152" s="6" t="s">
        <v>498</v>
      </c>
      <c r="C152" s="8" t="s">
        <v>285</v>
      </c>
      <c r="D152" s="6" t="s">
        <v>286</v>
      </c>
      <c r="E152" s="6" t="s">
        <v>287</v>
      </c>
    </row>
    <row r="153" spans="1:5" x14ac:dyDescent="0.2">
      <c r="A153" s="6" t="s">
        <v>42</v>
      </c>
      <c r="B153" s="6" t="s">
        <v>494</v>
      </c>
      <c r="C153" s="8" t="s">
        <v>337</v>
      </c>
      <c r="D153" s="6" t="s">
        <v>338</v>
      </c>
      <c r="E153" s="6" t="s">
        <v>339</v>
      </c>
    </row>
    <row r="154" spans="1:5" x14ac:dyDescent="0.2">
      <c r="A154" s="6" t="s">
        <v>125</v>
      </c>
      <c r="B154" s="6" t="s">
        <v>571</v>
      </c>
      <c r="C154" s="8" t="s">
        <v>243</v>
      </c>
      <c r="D154" s="6" t="s">
        <v>244</v>
      </c>
      <c r="E154" s="6" t="s">
        <v>245</v>
      </c>
    </row>
    <row r="155" spans="1:5" x14ac:dyDescent="0.2">
      <c r="A155" s="6" t="s">
        <v>131</v>
      </c>
      <c r="B155" s="6" t="s">
        <v>577</v>
      </c>
      <c r="C155" s="8" t="s">
        <v>182</v>
      </c>
      <c r="D155" s="6" t="s">
        <v>183</v>
      </c>
      <c r="E155" s="6" t="s">
        <v>184</v>
      </c>
    </row>
    <row r="156" spans="1:5" x14ac:dyDescent="0.2">
      <c r="A156" s="6" t="s">
        <v>120</v>
      </c>
      <c r="B156" s="6" t="s">
        <v>566</v>
      </c>
      <c r="C156" s="8" t="s">
        <v>220</v>
      </c>
      <c r="D156" s="6" t="s">
        <v>221</v>
      </c>
      <c r="E156" s="6" t="s">
        <v>222</v>
      </c>
    </row>
    <row r="157" spans="1:5" x14ac:dyDescent="0.2">
      <c r="A157" s="6" t="s">
        <v>163</v>
      </c>
      <c r="B157" s="6" t="s">
        <v>608</v>
      </c>
      <c r="C157" s="8" t="s">
        <v>228</v>
      </c>
      <c r="D157" s="6" t="s">
        <v>229</v>
      </c>
      <c r="E157" s="6" t="s">
        <v>230</v>
      </c>
    </row>
    <row r="158" spans="1:5" x14ac:dyDescent="0.2">
      <c r="A158" s="6" t="s">
        <v>73</v>
      </c>
      <c r="B158" s="6" t="s">
        <v>521</v>
      </c>
      <c r="C158" s="8" t="s">
        <v>426</v>
      </c>
      <c r="D158" s="6" t="s">
        <v>427</v>
      </c>
      <c r="E158" s="6" t="s">
        <v>428</v>
      </c>
    </row>
    <row r="159" spans="1:5" x14ac:dyDescent="0.2">
      <c r="A159" s="6" t="s">
        <v>99</v>
      </c>
      <c r="B159" s="6" t="s">
        <v>547</v>
      </c>
      <c r="C159" s="8" t="s">
        <v>268</v>
      </c>
      <c r="D159" s="6" t="s">
        <v>269</v>
      </c>
      <c r="E159" s="6" t="s">
        <v>270</v>
      </c>
    </row>
  </sheetData>
  <sortState ref="A2:E157">
    <sortCondition ref="C2:C15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 15 vs AL 26</vt:lpstr>
      <vt:lpstr>SA 15 vs SA 26</vt:lpstr>
      <vt:lpstr>SE 15 vs SE 26</vt:lpstr>
      <vt:lpstr>ETCs 15 DAA vs ETCs 26 DAA</vt:lpstr>
      <vt:lpstr>Unique list of DE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lak</dc:creator>
  <cp:lastModifiedBy>Palak</cp:lastModifiedBy>
  <dcterms:created xsi:type="dcterms:W3CDTF">2021-10-24T11:55:05Z</dcterms:created>
  <dcterms:modified xsi:type="dcterms:W3CDTF">2023-08-18T23:37:26Z</dcterms:modified>
</cp:coreProperties>
</file>